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60" windowWidth="24120" windowHeight="12240"/>
  </bookViews>
  <sheets>
    <sheet name="Final table" sheetId="1" r:id="rId1"/>
  </sheets>
  <definedNames>
    <definedName name="_xlnm._FilterDatabase" localSheetId="0" hidden="1">'Final table'!$A$4:$H$504</definedName>
  </definedNames>
  <calcPr calcId="12451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0" uniqueCount="1010">
  <si>
    <t>ALVLEELSPTLR</t>
  </si>
  <si>
    <t>AQPGLLK</t>
  </si>
  <si>
    <t>ELGGNLATPR</t>
  </si>
  <si>
    <t>EYLIAGK</t>
  </si>
  <si>
    <t>GDSLAYGLR</t>
  </si>
  <si>
    <t>GFYFSRPSSR</t>
  </si>
  <si>
    <t>GIIDPTK</t>
  </si>
  <si>
    <t>HHPDILGR</t>
  </si>
  <si>
    <t>IGPASQGLQK</t>
  </si>
  <si>
    <t>LADVYQAELR</t>
  </si>
  <si>
    <t>LGAEVYHTLK</t>
  </si>
  <si>
    <t>LGTSLSSGYVR</t>
  </si>
  <si>
    <t>LTLSLLR</t>
  </si>
  <si>
    <t>SIGYSIR</t>
  </si>
  <si>
    <t>TEGLVQVK</t>
  </si>
  <si>
    <t>TIAPALVSK</t>
  </si>
  <si>
    <t>VAFPLEVVQK</t>
  </si>
  <si>
    <t>VEIATLTR</t>
  </si>
  <si>
    <t>VLAAVYK</t>
  </si>
  <si>
    <t>VSALIQK</t>
  </si>
  <si>
    <t>WPEPVFGR</t>
  </si>
  <si>
    <t>YFPAFEK</t>
  </si>
  <si>
    <t>ADEGISFR</t>
  </si>
  <si>
    <t>AIGNALK</t>
  </si>
  <si>
    <t>DEIPHNDIALLK</t>
  </si>
  <si>
    <t>DISDVER</t>
  </si>
  <si>
    <t>DPGVLDR</t>
  </si>
  <si>
    <t>EFNIAGFPTVR</t>
  </si>
  <si>
    <t>ELQETNAALQDVR</t>
  </si>
  <si>
    <t>FESEFPQISK</t>
  </si>
  <si>
    <t>FLFQVSR</t>
  </si>
  <si>
    <t>FSGSGSGTQFSLK</t>
  </si>
  <si>
    <t>FSSSGSGTDFTLR</t>
  </si>
  <si>
    <t>GEEILSR</t>
  </si>
  <si>
    <t>GFYYSLK</t>
  </si>
  <si>
    <t>GPAENSEHQLTPR</t>
  </si>
  <si>
    <t>GTSLHSLR</t>
  </si>
  <si>
    <t>HYGALIGLNR</t>
  </si>
  <si>
    <t>IANVFTNAFR</t>
  </si>
  <si>
    <t>IDIIPNPQER</t>
  </si>
  <si>
    <t>LEAGDHPVELLAR</t>
  </si>
  <si>
    <t>LEIPLNSDFQDNYYK</t>
  </si>
  <si>
    <t>LSFQEFLK</t>
  </si>
  <si>
    <t>NALLAK</t>
  </si>
  <si>
    <t>NDEGIAYR</t>
  </si>
  <si>
    <t>NIFSFYLNR</t>
  </si>
  <si>
    <t>NQLTSNPENTVFDAK</t>
  </si>
  <si>
    <t>NTETNVFPQDK</t>
  </si>
  <si>
    <t>QEPGENSEILPSLK</t>
  </si>
  <si>
    <t>SAFSVGLETR</t>
  </si>
  <si>
    <t>SFSTVPYIVGINK</t>
  </si>
  <si>
    <t>SLQVALEEFHK</t>
  </si>
  <si>
    <t>TLADGVPSR</t>
  </si>
  <si>
    <t>TLHDQLVLAAEK</t>
  </si>
  <si>
    <t>TPFAVASTR</t>
  </si>
  <si>
    <t>TSNLASGVPAR</t>
  </si>
  <si>
    <t>VAPEEHPVLLTEAPLNPK</t>
  </si>
  <si>
    <t>VFLENVIR</t>
  </si>
  <si>
    <t>VVVHPDYR</t>
  </si>
  <si>
    <t>YASNLESGVPAR</t>
  </si>
  <si>
    <t>YIESAGAR</t>
  </si>
  <si>
    <t>YIGGNLFTSAFTR</t>
  </si>
  <si>
    <t>YTGVPDR</t>
  </si>
  <si>
    <t>AGPAVPQEAIPLQK</t>
  </si>
  <si>
    <t>ALQASALAAWGGK</t>
  </si>
  <si>
    <t>DIFTGLIGPMK</t>
  </si>
  <si>
    <t>ENHVVLASPEETR</t>
  </si>
  <si>
    <t>FAHYVITSQVVNNADK</t>
  </si>
  <si>
    <t>FSAEFDFR</t>
  </si>
  <si>
    <t>FTTDLDSPR</t>
  </si>
  <si>
    <t>GDLGIEIPAEK</t>
  </si>
  <si>
    <t>GGTSEDITALAYK</t>
  </si>
  <si>
    <t>GVVGPQGAR</t>
  </si>
  <si>
    <t>IFADLIVLK</t>
  </si>
  <si>
    <t>INENTGSVSVTR</t>
  </si>
  <si>
    <t>IYVTGSLSHSAQAK</t>
  </si>
  <si>
    <t>LLLSAALSAGK</t>
  </si>
  <si>
    <t>LTFPLDYHLNQPFLFVLR</t>
  </si>
  <si>
    <t>LTLEQIDLIR</t>
  </si>
  <si>
    <t>SITTIIDTFHQYSR</t>
  </si>
  <si>
    <t>VITAFNDGLNHLDSLK</t>
  </si>
  <si>
    <t>AAPITQYLK</t>
  </si>
  <si>
    <t>AEVDDVIQVR</t>
  </si>
  <si>
    <t>AFVFPK</t>
  </si>
  <si>
    <t>AYLDVNELK</t>
  </si>
  <si>
    <t>DAPDGPTVVLTVDGR</t>
  </si>
  <si>
    <t>DHAVDLIQK</t>
  </si>
  <si>
    <t>DLSFTEEGYQVHPR</t>
  </si>
  <si>
    <t>EVSFDVELPK</t>
  </si>
  <si>
    <t>EVYFAER</t>
  </si>
  <si>
    <t>FNSVVTNPQGHYNPSTGK</t>
  </si>
  <si>
    <t>FTGLQYLR</t>
  </si>
  <si>
    <t>GAPFEVK</t>
  </si>
  <si>
    <t>HVPLIQPVEK</t>
  </si>
  <si>
    <t>HVVPNEVVVQR</t>
  </si>
  <si>
    <t>IPASFEK</t>
  </si>
  <si>
    <t>IPLENLQIIR</t>
  </si>
  <si>
    <t>IQEEGTGVEETGK</t>
  </si>
  <si>
    <t>LGEYDLR</t>
  </si>
  <si>
    <t>LHIDQIDSTLK</t>
  </si>
  <si>
    <t>LLIYDTSNLASGVPVR</t>
  </si>
  <si>
    <t>LLIYYTSSLHSGVPSR</t>
  </si>
  <si>
    <t>LVDTLPQETR</t>
  </si>
  <si>
    <t>NGITGIR</t>
  </si>
  <si>
    <t>NSILETLNTADLGNLK</t>
  </si>
  <si>
    <t>PYGVNFR</t>
  </si>
  <si>
    <t>SVVVHAGEDDLGK</t>
  </si>
  <si>
    <t>TGIVSGFGR</t>
  </si>
  <si>
    <t>TNFFGTR</t>
  </si>
  <si>
    <t>TPEEYPESAK</t>
  </si>
  <si>
    <t>TQAWLQSSR</t>
  </si>
  <si>
    <t>TVVSGGPLEGPYR</t>
  </si>
  <si>
    <t>VAPEEHPTLLTEAPLNPK</t>
  </si>
  <si>
    <t>VFNLYPR</t>
  </si>
  <si>
    <t>VIPGGNR</t>
  </si>
  <si>
    <t>VTFNQPR</t>
  </si>
  <si>
    <t>VVFLNTQVR</t>
  </si>
  <si>
    <t>YLPGYYSEK</t>
  </si>
  <si>
    <t>YVYIAELLAHK</t>
  </si>
  <si>
    <t>FSGSGSGTAFTLR</t>
  </si>
  <si>
    <t>FVFGTTPEDILR</t>
  </si>
  <si>
    <t>GGAGPPGPEGGK</t>
  </si>
  <si>
    <t>GLSLYAK</t>
  </si>
  <si>
    <t>IAQYYYTFK</t>
  </si>
  <si>
    <t>ILFNQQELFGR</t>
  </si>
  <si>
    <t>ITDYGLESFR</t>
  </si>
  <si>
    <t>LELAEQK</t>
  </si>
  <si>
    <t>NPNPSALPQLQEQR</t>
  </si>
  <si>
    <t>SLEDLNR</t>
  </si>
  <si>
    <t>TLFSVLPGLK</t>
  </si>
  <si>
    <t>TPDEEFK</t>
  </si>
  <si>
    <t>TVYFAEK</t>
  </si>
  <si>
    <t>TYFFVEDK</t>
  </si>
  <si>
    <t>VLEPTLK</t>
  </si>
  <si>
    <t>DDLYVSDAFHK</t>
  </si>
  <si>
    <t>EAQLPVIENK</t>
  </si>
  <si>
    <t>ELISQFLLNR</t>
  </si>
  <si>
    <t>FHPLHAK</t>
  </si>
  <si>
    <t>GNYDAAQR</t>
  </si>
  <si>
    <t>HQTVLDNTEGK</t>
  </si>
  <si>
    <t>IIPSTEDPNEDIVER</t>
  </si>
  <si>
    <t>ISLYSK</t>
  </si>
  <si>
    <t>NQLVEIEK</t>
  </si>
  <si>
    <t>SPAPISK</t>
  </si>
  <si>
    <t>SYTITGLQPGTDYK</t>
  </si>
  <si>
    <t>VINDFVEK</t>
  </si>
  <si>
    <t>AHYGGFTVQNEASK</t>
  </si>
  <si>
    <t>ALPSPIEK</t>
  </si>
  <si>
    <t>DLPSPIER</t>
  </si>
  <si>
    <t>DVLTITLTPK</t>
  </si>
  <si>
    <t>EALIQFLEQVHQGIK</t>
  </si>
  <si>
    <t>HTNLVPHGTEK</t>
  </si>
  <si>
    <t>TSESGLPSTR</t>
  </si>
  <si>
    <t>THEQLTPLVR</t>
  </si>
  <si>
    <t>TSTSPIVK</t>
  </si>
  <si>
    <t>YLQEIYNSNNQK</t>
  </si>
  <si>
    <t>ATSQVVAGTK</t>
  </si>
  <si>
    <t>DQPRPAFSAIR</t>
  </si>
  <si>
    <t>FQIATVTEK</t>
  </si>
  <si>
    <t>LGLLVDTVGPR</t>
  </si>
  <si>
    <t>THAVLVALK</t>
  </si>
  <si>
    <t>LENLDLSHNNLK</t>
  </si>
  <si>
    <t>SLLNSLEEAK</t>
  </si>
  <si>
    <t>TANLGAGAAQPLR</t>
  </si>
  <si>
    <t>VTSAALDLVK</t>
  </si>
  <si>
    <t>DFALQNPGVVPR</t>
  </si>
  <si>
    <t>DSLLQEFK</t>
  </si>
  <si>
    <t>IYGPGAGR</t>
  </si>
  <si>
    <t>LSEALTDFSVK</t>
  </si>
  <si>
    <t>LSLEDTPK</t>
  </si>
  <si>
    <t>SQSLFSYSVK</t>
  </si>
  <si>
    <t>TISSGIHLK</t>
  </si>
  <si>
    <t>VFTLLDPQASR</t>
  </si>
  <si>
    <t>VITNANENYEPR</t>
  </si>
  <si>
    <t>YFETSVSRPGLGEPR</t>
  </si>
  <si>
    <t>DTPLTLTVLHK</t>
  </si>
  <si>
    <t>FQEGQEEER</t>
  </si>
  <si>
    <t>GPDSVFLIK</t>
  </si>
  <si>
    <t>YGFLLPER</t>
  </si>
  <si>
    <t>GETHEEVHSVLHFR</t>
  </si>
  <si>
    <t>GTLSVVAVYHAK</t>
  </si>
  <si>
    <t>LFDEINPETK</t>
  </si>
  <si>
    <t>TGAISGHSLK</t>
  </si>
  <si>
    <t>TTDAEFHTFFNEK</t>
  </si>
  <si>
    <t>VSNAPGVQIR</t>
  </si>
  <si>
    <t>ETGQGYQR</t>
  </si>
  <si>
    <t>LVIIESDLER</t>
  </si>
  <si>
    <t>LVPVVNNR</t>
  </si>
  <si>
    <t>SFVLNLGK</t>
  </si>
  <si>
    <t>VISLSGEHSIIGR</t>
  </si>
  <si>
    <t>ADVDLYQVR</t>
  </si>
  <si>
    <t>AELNEFLTR</t>
  </si>
  <si>
    <t>EHGVPILISEIHPGQPADR</t>
  </si>
  <si>
    <t>GVVPEDAVETLAGSLGTR</t>
  </si>
  <si>
    <t>HVSPAGAAVGVPLSEDEAR</t>
  </si>
  <si>
    <t>ISEDTAILK</t>
  </si>
  <si>
    <t>LIDLHSPSEIVK</t>
  </si>
  <si>
    <t>LSILYPATTGR</t>
  </si>
  <si>
    <t>NILQLHDLTTGALLK</t>
  </si>
  <si>
    <t>SILPTAPR</t>
  </si>
  <si>
    <t>VDPEIQNVK</t>
  </si>
  <si>
    <t>VLNLGPITR</t>
  </si>
  <si>
    <t>VLYVHNSPGAHLFPDK</t>
  </si>
  <si>
    <t>YGLPYEDR</t>
  </si>
  <si>
    <t>YIATPIFSK</t>
  </si>
  <si>
    <t>YIQLPFGDEDALK</t>
  </si>
  <si>
    <t>AGDLGVDLTSK</t>
  </si>
  <si>
    <t>ALEWLGFIR</t>
  </si>
  <si>
    <t>ANTIGISLIK</t>
  </si>
  <si>
    <t>ASLEPEQEAGHQTEGK</t>
  </si>
  <si>
    <t>AYLTTVEDR</t>
  </si>
  <si>
    <t>DAFALAK</t>
  </si>
  <si>
    <t>DIAYLGITDVR</t>
  </si>
  <si>
    <t>DLEIEEVLFHPK</t>
  </si>
  <si>
    <t>EETVPLR</t>
  </si>
  <si>
    <t>ELYLTGNR</t>
  </si>
  <si>
    <t>EPALLELEGK</t>
  </si>
  <si>
    <t>EVSTYIK</t>
  </si>
  <si>
    <t>FSISTDYNLK</t>
  </si>
  <si>
    <t>FVYVADVTAK</t>
  </si>
  <si>
    <t>GLGEISAATEFK</t>
  </si>
  <si>
    <t>GTVFSELPAR</t>
  </si>
  <si>
    <t>GVDSSVFEALPK</t>
  </si>
  <si>
    <t>GVTIASGGVLPR</t>
  </si>
  <si>
    <t>IGLFGGAGVGK</t>
  </si>
  <si>
    <t>ILSDDTALK</t>
  </si>
  <si>
    <t>LAILGIHNEVSK</t>
  </si>
  <si>
    <t>LHVEINGISPK</t>
  </si>
  <si>
    <t>LLAGDHPIELLLR</t>
  </si>
  <si>
    <t>SGEVLVNVK</t>
  </si>
  <si>
    <t>SSFFVNGLTLGGQK</t>
  </si>
  <si>
    <t>TEAYLEAIR</t>
  </si>
  <si>
    <t>TLEEDEEELFK</t>
  </si>
  <si>
    <t>TTTLPVEFK</t>
  </si>
  <si>
    <t>VLGLTLLQK</t>
  </si>
  <si>
    <t>VYALPEDLVEVNPK</t>
  </si>
  <si>
    <t>YALSNSIGPVR</t>
  </si>
  <si>
    <t>YLTLNTEK</t>
  </si>
  <si>
    <t>AGIIASAR</t>
  </si>
  <si>
    <t>ALGTLLHTNLR</t>
  </si>
  <si>
    <t>ALPAPIER</t>
  </si>
  <si>
    <t>ALQATVGNSYK</t>
  </si>
  <si>
    <t>ANEELAGVVAEVQK</t>
  </si>
  <si>
    <t>ASLENNLEETK</t>
  </si>
  <si>
    <t>AVLHIGEEGTK</t>
  </si>
  <si>
    <t>AVSYLGPK</t>
  </si>
  <si>
    <t>AYNLNEER</t>
  </si>
  <si>
    <t>DLHTLILVNNK</t>
  </si>
  <si>
    <t>EAATVEELNPK</t>
  </si>
  <si>
    <t>EAFQLFDR</t>
  </si>
  <si>
    <t>EQAEAEVASLNR</t>
  </si>
  <si>
    <t>FPELSLK</t>
  </si>
  <si>
    <t>GEDFPANNIVK</t>
  </si>
  <si>
    <t>GFPNVVTSAITLPNIR</t>
  </si>
  <si>
    <t>GHFGLFPANYVK</t>
  </si>
  <si>
    <t>GSEYFGNGR</t>
  </si>
  <si>
    <t>GVSEPLLETDTGDK</t>
  </si>
  <si>
    <t>HITIFSPEGR</t>
  </si>
  <si>
    <t>IEEALGDK</t>
  </si>
  <si>
    <t>IEHPGLSIGDTAK</t>
  </si>
  <si>
    <t>LLSVPFEK</t>
  </si>
  <si>
    <t>SLGSEEINPVHTDNFQER</t>
  </si>
  <si>
    <t>SVNQSLLELHK</t>
  </si>
  <si>
    <t>TGPNLHGLFGR</t>
  </si>
  <si>
    <t>TLEGELHDLR</t>
  </si>
  <si>
    <t>VDPVNFK</t>
  </si>
  <si>
    <t>VFADYEAYVK</t>
  </si>
  <si>
    <t>VQFELHYQEVK</t>
  </si>
  <si>
    <t>VTYHSPGYVYGQFER</t>
  </si>
  <si>
    <t>YNLGLDLR</t>
  </si>
  <si>
    <t>YYGAQTVR</t>
  </si>
  <si>
    <t>AISQSGVVISK</t>
  </si>
  <si>
    <t>ALTVPELTQQVFDAK</t>
  </si>
  <si>
    <t>FIGEGAR</t>
  </si>
  <si>
    <t>FTAVIHAVTPLVSQSQPVLK</t>
  </si>
  <si>
    <t>FYSDNSVQR</t>
  </si>
  <si>
    <t>GETAVPGAPETLR</t>
  </si>
  <si>
    <t>GFSGLDGAK</t>
  </si>
  <si>
    <t>GLDFEAK</t>
  </si>
  <si>
    <t>HFGYTSYSVSNSVK</t>
  </si>
  <si>
    <t>HTNLGPLETK</t>
  </si>
  <si>
    <t>IDLPEYQGEPDEISIQK</t>
  </si>
  <si>
    <t>LAADTVVSLGR</t>
  </si>
  <si>
    <t>LAAVAAINAAIQK</t>
  </si>
  <si>
    <t>LAELHSDLK</t>
  </si>
  <si>
    <t>LNVKPLAR</t>
  </si>
  <si>
    <t>LSSETFGFAAR</t>
  </si>
  <si>
    <t>SFSENTLAR</t>
  </si>
  <si>
    <t>SGNENGEFYLR</t>
  </si>
  <si>
    <t>SVDEVFGEVVK</t>
  </si>
  <si>
    <t>TAESGELHGLTTDEK</t>
  </si>
  <si>
    <t>TENYDEHLEVFK</t>
  </si>
  <si>
    <t>TESELLEISGK</t>
  </si>
  <si>
    <t>TNEAQAIETAR</t>
  </si>
  <si>
    <t>VGDYGSLSGR</t>
  </si>
  <si>
    <t>VPAHFVALNGNR</t>
  </si>
  <si>
    <t>VSVADHSLHLSK</t>
  </si>
  <si>
    <t>YQSHDYAFSSVEK</t>
  </si>
  <si>
    <t>ALEPLEK</t>
  </si>
  <si>
    <t>ASLPGVK</t>
  </si>
  <si>
    <t>AVELAANTK</t>
  </si>
  <si>
    <t>DLISTGIK</t>
  </si>
  <si>
    <t>DQIYDIFQK</t>
  </si>
  <si>
    <t>ELETLTAQTQK</t>
  </si>
  <si>
    <t>ESFQEFFGR</t>
  </si>
  <si>
    <t>GGPLGYQK</t>
  </si>
  <si>
    <t>GIVQYLQK</t>
  </si>
  <si>
    <t>IDSQLVEK</t>
  </si>
  <si>
    <t>LSEIDVSTEGVK</t>
  </si>
  <si>
    <t>LVESGFTTDPVTIENK</t>
  </si>
  <si>
    <t>NIIHGSDSVESAEK</t>
  </si>
  <si>
    <t>NSPLVSR</t>
  </si>
  <si>
    <t>SNFEEALAAHK</t>
  </si>
  <si>
    <t>TLNQLGTPQDSPELR</t>
  </si>
  <si>
    <t>TYFPHFDVSHGSAQVK</t>
  </si>
  <si>
    <t>VAEVLAGEGHLYSR</t>
  </si>
  <si>
    <t>GANEDELSPETSPYVK</t>
  </si>
  <si>
    <t>GIQNDLTK</t>
  </si>
  <si>
    <t>HIQLHDLDFQIR</t>
  </si>
  <si>
    <t>HVFGQAVK</t>
  </si>
  <si>
    <t>LVQIHIPR</t>
  </si>
  <si>
    <t>NESGGHAVPAGSETHFR</t>
  </si>
  <si>
    <t>PDFSSQPAVHK</t>
  </si>
  <si>
    <t>VYVGNDGK</t>
  </si>
  <si>
    <t>ALTSELANAR</t>
  </si>
  <si>
    <t>LAQIHIPR</t>
  </si>
  <si>
    <t>LSPQSIYNLLPGK</t>
  </si>
  <si>
    <t>LVQEVTDFAK</t>
  </si>
  <si>
    <t>SNPTLNEYHTR</t>
  </si>
  <si>
    <t>VEYHFLSPYVSPR</t>
  </si>
  <si>
    <t>FVTGLDIGPK</t>
  </si>
  <si>
    <t>IHPSDSDTNYNQK</t>
  </si>
  <si>
    <t>VGIQTDEK</t>
  </si>
  <si>
    <t>FDGLNSLTYK</t>
  </si>
  <si>
    <t>GITSLPAPAVR</t>
  </si>
  <si>
    <t>IELLGSYDPQK</t>
  </si>
  <si>
    <t>IGVPAFQQR</t>
  </si>
  <si>
    <t>LAPALSVK</t>
  </si>
  <si>
    <t>LVQLAGTR</t>
  </si>
  <si>
    <t>NIILEEGK</t>
  </si>
  <si>
    <t>TLAQFLPK</t>
  </si>
  <si>
    <t>VALPAPAAQSR</t>
  </si>
  <si>
    <t>YLAEVATGDDK</t>
  </si>
  <si>
    <t>YTSGFDELQNIHFLSDK</t>
  </si>
  <si>
    <t>AFAAQEDLEK</t>
  </si>
  <si>
    <t>AFSGLTQNPESIELR</t>
  </si>
  <si>
    <t>AVEAFETAK</t>
  </si>
  <si>
    <t>DEAAYGALR</t>
  </si>
  <si>
    <t>DGVILGADTR</t>
  </si>
  <si>
    <t>EGAFVYSDR</t>
  </si>
  <si>
    <t>EIEYLENTLPK</t>
  </si>
  <si>
    <t>FSGLPDTLLPQEPSQR</t>
  </si>
  <si>
    <t>FVGDADLER</t>
  </si>
  <si>
    <t>GLVDAGYEVDK</t>
  </si>
  <si>
    <t>IHFFLSK</t>
  </si>
  <si>
    <t>LEPQIATASEYAHR</t>
  </si>
  <si>
    <t>LLEFQNDR</t>
  </si>
  <si>
    <t>LPDPQILK</t>
  </si>
  <si>
    <t>LSSAHVYLR</t>
  </si>
  <si>
    <t>SILYDER</t>
  </si>
  <si>
    <t>TFLGGASVK</t>
  </si>
  <si>
    <t>TNTQPFDLQVYHPSR</t>
  </si>
  <si>
    <t>TNVSGGAIALGHPLGGSGSR</t>
  </si>
  <si>
    <t>VAIDLTNK</t>
  </si>
  <si>
    <t>VLDALNSVK</t>
  </si>
  <si>
    <t>VQYAPERPGPQPTAETTR</t>
  </si>
  <si>
    <t>VVLAPQDVVVAR</t>
  </si>
  <si>
    <t>ALHIPESLPR</t>
  </si>
  <si>
    <t>EELEEVIK</t>
  </si>
  <si>
    <t>EPGEGATTYLVTSVLR</t>
  </si>
  <si>
    <t>FSISTDYSLK</t>
  </si>
  <si>
    <t>GIHPTIISESFQK</t>
  </si>
  <si>
    <t>GSSAGGLQHLVSIR</t>
  </si>
  <si>
    <t>HSLVSFVVR</t>
  </si>
  <si>
    <t>ITHQESTSVLLQQSER</t>
  </si>
  <si>
    <t>IYGPADSASR</t>
  </si>
  <si>
    <t>LQDVTDDHIR</t>
  </si>
  <si>
    <t>TFLVGER</t>
  </si>
  <si>
    <t>TVEGAGNIAAATGFVK</t>
  </si>
  <si>
    <t>YDALEVFAGSGTSGQR</t>
  </si>
  <si>
    <t>ALEEANADLEVK</t>
  </si>
  <si>
    <t>ASLENSLEETK</t>
  </si>
  <si>
    <t>ASSIVVSGTPIR</t>
  </si>
  <si>
    <t>DIVEAHYR</t>
  </si>
  <si>
    <t>DNAGDVAFTR</t>
  </si>
  <si>
    <t>EAFQEALAAAGDK</t>
  </si>
  <si>
    <t>EDVSYEER</t>
  </si>
  <si>
    <t>ELQDLALQGAK</t>
  </si>
  <si>
    <t>EVVQNFAK</t>
  </si>
  <si>
    <t>FTIGDHSR</t>
  </si>
  <si>
    <t>GDLGPFSR</t>
  </si>
  <si>
    <t>GSGTAEVELK</t>
  </si>
  <si>
    <t>IEGLQSLVNLR</t>
  </si>
  <si>
    <t>ILGADTSVDLEETGR</t>
  </si>
  <si>
    <t>NIIDPTFR</t>
  </si>
  <si>
    <t>NLQYYDISAK</t>
  </si>
  <si>
    <t>SELAVSSELDLLK</t>
  </si>
  <si>
    <t>SGFFNLQEDNQK</t>
  </si>
  <si>
    <t>TGFSLDNGDLR</t>
  </si>
  <si>
    <t>VEYSHGEVVK</t>
  </si>
  <si>
    <t>VVGLGAQDK</t>
  </si>
  <si>
    <t>ASISYSSK</t>
  </si>
  <si>
    <t>ETVVTSTTEPSR</t>
  </si>
  <si>
    <t>EVATAIR</t>
  </si>
  <si>
    <t>HVFGQPAK</t>
  </si>
  <si>
    <t>IQSSHSFQLENVNK</t>
  </si>
  <si>
    <t>LVVEEK</t>
  </si>
  <si>
    <t>NLLELLINIK</t>
  </si>
  <si>
    <t>TTDVTQTFGIEK</t>
  </si>
  <si>
    <t>YEELQQTAGR</t>
  </si>
  <si>
    <t>AEGTTIAEPDTK</t>
  </si>
  <si>
    <t>AVLDVAETGTEAAAATGVK</t>
  </si>
  <si>
    <t>ELSEQIEK</t>
  </si>
  <si>
    <t>LHISPDR</t>
  </si>
  <si>
    <t>WEWLVNQHR</t>
  </si>
  <si>
    <t>YTSFEYPK</t>
  </si>
  <si>
    <t>LEGLTDEINFLR</t>
  </si>
  <si>
    <t>SAGYPGTLIPYR</t>
  </si>
  <si>
    <t>SFEGNNNYDTPELR</t>
  </si>
  <si>
    <t>SSDSGLPSDIPHVR</t>
  </si>
  <si>
    <t>VNVPGSQAQLK</t>
  </si>
  <si>
    <t>ALAIDHLNEDQLR</t>
  </si>
  <si>
    <t>LGVYEVEDQLTAVR</t>
  </si>
  <si>
    <t>AQYEDIAQK</t>
  </si>
  <si>
    <t>DNVVIESTKPENQEAQDGLR</t>
  </si>
  <si>
    <t>IGFALAR</t>
  </si>
  <si>
    <t>ILGPGLNK</t>
  </si>
  <si>
    <t>LFVTNHEK</t>
  </si>
  <si>
    <t>NFTDVHPDYGAR</t>
  </si>
  <si>
    <t>AAEDYGVIK</t>
  </si>
  <si>
    <t>DAGTIAGLNVLR</t>
  </si>
  <si>
    <t>IDAVYEAPQEEK</t>
  </si>
  <si>
    <t>IDVSVEAASGGK</t>
  </si>
  <si>
    <t>SNVNDGVAQSTR</t>
  </si>
  <si>
    <t>EALENEFK</t>
  </si>
  <si>
    <t>NHGLETLQATQK</t>
  </si>
  <si>
    <t>QVSEHIAVYR</t>
  </si>
  <si>
    <t>TIDELAFK</t>
  </si>
  <si>
    <t>EINLQDYEGHQK</t>
  </si>
  <si>
    <t>DPNGLSPETR</t>
  </si>
  <si>
    <t>DLQYVEK</t>
  </si>
  <si>
    <t>IDLTDFEK</t>
  </si>
  <si>
    <t>EQIIYGK</t>
  </si>
  <si>
    <t>IVVVTAGVR</t>
  </si>
  <si>
    <t>SPEPISTQTHSVQILFR</t>
  </si>
  <si>
    <t>ALASQLQDSLK</t>
  </si>
  <si>
    <t>DLAFTLEER</t>
  </si>
  <si>
    <t>ENIIDLTNANR</t>
  </si>
  <si>
    <t>FLEEHPGGEEVLR</t>
  </si>
  <si>
    <t>GVLFASGQNLAR</t>
  </si>
  <si>
    <t>ITFTLSHVK</t>
  </si>
  <si>
    <t>TTLLENAQR</t>
  </si>
  <si>
    <t>ALDFAVSEYNK</t>
  </si>
  <si>
    <t>GDNQSPIELHTK</t>
  </si>
  <si>
    <t>GLGTDEDSILNLLTSR</t>
  </si>
  <si>
    <t>GLPNVQR</t>
  </si>
  <si>
    <t>RPDVLHQLR</t>
  </si>
  <si>
    <t>TFHETPLQLLEK</t>
  </si>
  <si>
    <t>AQVLGYTSATTTDQHGLAK</t>
  </si>
  <si>
    <t>GFYFNKPTGYGSSIR</t>
  </si>
  <si>
    <t>GTTAVLTEK</t>
  </si>
  <si>
    <t>SLGVGFATR</t>
  </si>
  <si>
    <t>FSGSGSGTDFTLK</t>
  </si>
  <si>
    <t>LLYPADIPVGNDQLLELLNK</t>
  </si>
  <si>
    <t>NYTDDAIETDDLTIK</t>
  </si>
  <si>
    <t>ESGIDLADSNQR</t>
  </si>
  <si>
    <t>VTFSNLK</t>
  </si>
  <si>
    <t>VVTVLAR</t>
  </si>
  <si>
    <t>DVNTFIHGNK</t>
  </si>
  <si>
    <t>ENEEAPLR</t>
  </si>
  <si>
    <t>FTPFILGK</t>
  </si>
  <si>
    <t>GESLGIK</t>
  </si>
  <si>
    <t>LEVAFSHYQK</t>
  </si>
  <si>
    <t>LYEQLSGK</t>
  </si>
  <si>
    <t>VQAVIPK</t>
  </si>
  <si>
    <t>YTAGIHGNEVLGR</t>
  </si>
  <si>
    <t>HPTQLANSGLK</t>
  </si>
  <si>
    <t>YIHSADIIHR</t>
  </si>
  <si>
    <t>FAAATGATPIAGR</t>
  </si>
  <si>
    <t>HALSAGYR</t>
  </si>
  <si>
    <t>ITGLGVK</t>
  </si>
  <si>
    <t>LAGESESNLR</t>
  </si>
  <si>
    <t>LEGNPIALGK</t>
  </si>
  <si>
    <t>LIQYYYDEK</t>
  </si>
  <si>
    <t>NNSFYGPEVK</t>
  </si>
  <si>
    <t>PGFPVQEK</t>
  </si>
  <si>
    <t>TPQIQVYSR</t>
  </si>
  <si>
    <t>VTFSSGYVNLSPENK</t>
  </si>
  <si>
    <t>GIAGTPGPK</t>
  </si>
  <si>
    <t>Peptide sequence</t>
  </si>
  <si>
    <t>Low concentration (2.5x or 5x LLOQ)</t>
  </si>
  <si>
    <t>Medium concentration (50x LLOQ)</t>
  </si>
  <si>
    <t>High concentration (500x LLOQ)</t>
  </si>
  <si>
    <t>Experiment 2: Total variability  (%)</t>
  </si>
  <si>
    <t>P37804</t>
  </si>
  <si>
    <t>O89020</t>
  </si>
  <si>
    <t>P35700</t>
  </si>
  <si>
    <t>Q9CR00</t>
  </si>
  <si>
    <t>Q3UZA1</t>
  </si>
  <si>
    <t>P62908</t>
  </si>
  <si>
    <t>O88783</t>
  </si>
  <si>
    <t>P26043</t>
  </si>
  <si>
    <t>Q9Z1T2</t>
  </si>
  <si>
    <t>P14847</t>
  </si>
  <si>
    <t>Q9DCW4</t>
  </si>
  <si>
    <t>P58252</t>
  </si>
  <si>
    <t>Q61508</t>
  </si>
  <si>
    <t>Q8K0E8</t>
  </si>
  <si>
    <t>Q9DCX2</t>
  </si>
  <si>
    <t>Q63880</t>
  </si>
  <si>
    <t>P50752</t>
  </si>
  <si>
    <t>Q64727</t>
  </si>
  <si>
    <t>P21460</t>
  </si>
  <si>
    <t>Q6IFX2</t>
  </si>
  <si>
    <t>Q80XD8</t>
  </si>
  <si>
    <t>P01786</t>
  </si>
  <si>
    <t>O35516</t>
  </si>
  <si>
    <t>P16675</t>
  </si>
  <si>
    <t>P03987</t>
  </si>
  <si>
    <t>P01864</t>
  </si>
  <si>
    <t>Q91Y97</t>
  </si>
  <si>
    <t>P11438</t>
  </si>
  <si>
    <t>P26041</t>
  </si>
  <si>
    <t>P99024</t>
  </si>
  <si>
    <t>Q9Z0M9</t>
  </si>
  <si>
    <t>Q61176</t>
  </si>
  <si>
    <t>P13707</t>
  </si>
  <si>
    <t>Q6P253</t>
  </si>
  <si>
    <t>P28666</t>
  </si>
  <si>
    <t>Q3UV17</t>
  </si>
  <si>
    <t>P16294</t>
  </si>
  <si>
    <t>Q61781</t>
  </si>
  <si>
    <t>Q9Z2K1</t>
  </si>
  <si>
    <t>Q8R1U2</t>
  </si>
  <si>
    <t>O70251</t>
  </si>
  <si>
    <t>P35505</t>
  </si>
  <si>
    <t>O08677</t>
  </si>
  <si>
    <t>Q64442</t>
  </si>
  <si>
    <t>P40142</t>
  </si>
  <si>
    <t>Q91WP6</t>
  </si>
  <si>
    <t>P61939</t>
  </si>
  <si>
    <t>O08997</t>
  </si>
  <si>
    <t>Q8R4K8</t>
  </si>
  <si>
    <t>Q61830</t>
  </si>
  <si>
    <t>P12399</t>
  </si>
  <si>
    <t>O88685</t>
  </si>
  <si>
    <t>O89053</t>
  </si>
  <si>
    <t>P63017</t>
  </si>
  <si>
    <t>Q80YC5</t>
  </si>
  <si>
    <t>P32261</t>
  </si>
  <si>
    <t>P97372</t>
  </si>
  <si>
    <t>Q8K0D2</t>
  </si>
  <si>
    <t>P70389</t>
  </si>
  <si>
    <t>O35955</t>
  </si>
  <si>
    <t>P01029</t>
  </si>
  <si>
    <t>P41317</t>
  </si>
  <si>
    <t>Q61147</t>
  </si>
  <si>
    <t>Q9D819</t>
  </si>
  <si>
    <t>P15105</t>
  </si>
  <si>
    <t>P06801</t>
  </si>
  <si>
    <t>P04186</t>
  </si>
  <si>
    <t>P28654</t>
  </si>
  <si>
    <t>Q9CY02</t>
  </si>
  <si>
    <t>P01867</t>
  </si>
  <si>
    <t>O88998</t>
  </si>
  <si>
    <t>P35436</t>
  </si>
  <si>
    <t>P08071</t>
  </si>
  <si>
    <t>Q02596</t>
  </si>
  <si>
    <t>P50543</t>
  </si>
  <si>
    <t>Q00724</t>
  </si>
  <si>
    <t>P60843</t>
  </si>
  <si>
    <t>P98086</t>
  </si>
  <si>
    <t>Q07456</t>
  </si>
  <si>
    <t>Q06770</t>
  </si>
  <si>
    <t>P01869</t>
  </si>
  <si>
    <t>P21570</t>
  </si>
  <si>
    <t>Q78ZA7</t>
  </si>
  <si>
    <t>P10639</t>
  </si>
  <si>
    <t>Q60605</t>
  </si>
  <si>
    <t>O09131</t>
  </si>
  <si>
    <t>Q9JJN5</t>
  </si>
  <si>
    <t>P20918</t>
  </si>
  <si>
    <t>Q9R257</t>
  </si>
  <si>
    <t>Q9Z2U1</t>
  </si>
  <si>
    <t>O09061</t>
  </si>
  <si>
    <t>Q8BND5</t>
  </si>
  <si>
    <t>Q3SXB8</t>
  </si>
  <si>
    <t>Q8BH60</t>
  </si>
  <si>
    <t>P18337</t>
  </si>
  <si>
    <t>E9PV24</t>
  </si>
  <si>
    <t>P70194</t>
  </si>
  <si>
    <t>Q91V98</t>
  </si>
  <si>
    <t>Q00897</t>
  </si>
  <si>
    <t>Q8BPB5</t>
  </si>
  <si>
    <t>P26339</t>
  </si>
  <si>
    <t>Q9R0G6</t>
  </si>
  <si>
    <t>P26040</t>
  </si>
  <si>
    <t>Q7TQ62</t>
  </si>
  <si>
    <t>P47880</t>
  </si>
  <si>
    <t>Q9CZT5</t>
  </si>
  <si>
    <t>Q5FW60</t>
  </si>
  <si>
    <t>P40124</t>
  </si>
  <si>
    <t>P01878</t>
  </si>
  <si>
    <t>P21107-2</t>
  </si>
  <si>
    <t>O08689</t>
  </si>
  <si>
    <t>P05367</t>
  </si>
  <si>
    <t>P35917</t>
  </si>
  <si>
    <t>Q9Z1R3</t>
  </si>
  <si>
    <t>P48036</t>
  </si>
  <si>
    <t>O08795</t>
  </si>
  <si>
    <t>P25444</t>
  </si>
  <si>
    <t>Q61704</t>
  </si>
  <si>
    <t>P10126</t>
  </si>
  <si>
    <t>Q9CQI6</t>
  </si>
  <si>
    <t>P63254</t>
  </si>
  <si>
    <t>P25785</t>
  </si>
  <si>
    <t>P14206</t>
  </si>
  <si>
    <t>Q61702</t>
  </si>
  <si>
    <t>P15535</t>
  </si>
  <si>
    <t>Q9ESB3</t>
  </si>
  <si>
    <t>P47878</t>
  </si>
  <si>
    <t>P62196</t>
  </si>
  <si>
    <t>P56395</t>
  </si>
  <si>
    <t>Q8VCG4</t>
  </si>
  <si>
    <t>Q02105</t>
  </si>
  <si>
    <t>Q8VDK1</t>
  </si>
  <si>
    <t>Q8BH61</t>
  </si>
  <si>
    <t>P99026</t>
  </si>
  <si>
    <t>Q08761</t>
  </si>
  <si>
    <t>P48758</t>
  </si>
  <si>
    <t>Q8R2Z0</t>
  </si>
  <si>
    <t>P01630</t>
  </si>
  <si>
    <t>P01631</t>
  </si>
  <si>
    <t>P01636</t>
  </si>
  <si>
    <t>Q03734</t>
  </si>
  <si>
    <t>P29621</t>
  </si>
  <si>
    <t>P03976</t>
  </si>
  <si>
    <t>P97464</t>
  </si>
  <si>
    <t>P51885</t>
  </si>
  <si>
    <t>O88342</t>
  </si>
  <si>
    <t>P52793</t>
  </si>
  <si>
    <t>Q80YX1</t>
  </si>
  <si>
    <t>P35441</t>
  </si>
  <si>
    <t>P30999</t>
  </si>
  <si>
    <t>Q62469</t>
  </si>
  <si>
    <t>Q62087</t>
  </si>
  <si>
    <t>P98063</t>
  </si>
  <si>
    <t>Q64739</t>
  </si>
  <si>
    <t>P31230</t>
  </si>
  <si>
    <t>P53657</t>
  </si>
  <si>
    <t>Q9QUR7</t>
  </si>
  <si>
    <t>P16015</t>
  </si>
  <si>
    <t>P10923</t>
  </si>
  <si>
    <t>Q9CY50</t>
  </si>
  <si>
    <t>P13597</t>
  </si>
  <si>
    <t>P97315</t>
  </si>
  <si>
    <t>Q8CHP8</t>
  </si>
  <si>
    <t>P49182</t>
  </si>
  <si>
    <t>Q9JM99</t>
  </si>
  <si>
    <t>P11087</t>
  </si>
  <si>
    <t>P05017</t>
  </si>
  <si>
    <t>P09535</t>
  </si>
  <si>
    <t>Q9D1H9</t>
  </si>
  <si>
    <t>P08121</t>
  </si>
  <si>
    <t>Q80T21</t>
  </si>
  <si>
    <t>Q8BH35</t>
  </si>
  <si>
    <t>P49710</t>
  </si>
  <si>
    <t>Q3U962</t>
  </si>
  <si>
    <t>P80315</t>
  </si>
  <si>
    <t>P63038</t>
  </si>
  <si>
    <t>Q63918</t>
  </si>
  <si>
    <t>Q01102</t>
  </si>
  <si>
    <t>Q9EQH2</t>
  </si>
  <si>
    <t>P09803</t>
  </si>
  <si>
    <t>P13595</t>
  </si>
  <si>
    <t>O88844</t>
  </si>
  <si>
    <t>Q60590</t>
  </si>
  <si>
    <t>Q9D7Q1</t>
  </si>
  <si>
    <t>P05366</t>
  </si>
  <si>
    <t>Q3U108</t>
  </si>
  <si>
    <t>Q91X72</t>
  </si>
  <si>
    <t>P00688</t>
  </si>
  <si>
    <t>P52480</t>
  </si>
  <si>
    <t>P07309</t>
  </si>
  <si>
    <t>A2A8L5</t>
  </si>
  <si>
    <t>P01027</t>
  </si>
  <si>
    <t>Q80W65</t>
  </si>
  <si>
    <t>P70195</t>
  </si>
  <si>
    <t>O89103</t>
  </si>
  <si>
    <t>Q8QZR4</t>
  </si>
  <si>
    <t>Q9CPY7</t>
  </si>
  <si>
    <t>O09159</t>
  </si>
  <si>
    <t>Q8CCK0</t>
  </si>
  <si>
    <t>Q01149</t>
  </si>
  <si>
    <t>P51125</t>
  </si>
  <si>
    <t>Q9JII6</t>
  </si>
  <si>
    <t>P10605</t>
  </si>
  <si>
    <t>O08742</t>
  </si>
  <si>
    <t>Q61805</t>
  </si>
  <si>
    <t>Q9QUM9</t>
  </si>
  <si>
    <t>Q9DBB9</t>
  </si>
  <si>
    <t>P16092</t>
  </si>
  <si>
    <t>Q921I1</t>
  </si>
  <si>
    <t>Q8BMS2</t>
  </si>
  <si>
    <t>Q8K182</t>
  </si>
  <si>
    <t>P28665</t>
  </si>
  <si>
    <t>Q9WUM4</t>
  </si>
  <si>
    <t>Q9QXC1</t>
  </si>
  <si>
    <t>Q9CWJ9</t>
  </si>
  <si>
    <t>P13020</t>
  </si>
  <si>
    <t>P15327</t>
  </si>
  <si>
    <t>P11247</t>
  </si>
  <si>
    <t>Q07968</t>
  </si>
  <si>
    <t>P33434</t>
  </si>
  <si>
    <t>P11499</t>
  </si>
  <si>
    <t>Q9D892</t>
  </si>
  <si>
    <t>Q71KU9</t>
  </si>
  <si>
    <t>O88968</t>
  </si>
  <si>
    <t>P06684</t>
  </si>
  <si>
    <t>O08749</t>
  </si>
  <si>
    <t>P21550</t>
  </si>
  <si>
    <t>Q3UM45</t>
  </si>
  <si>
    <t>P30681</t>
  </si>
  <si>
    <t>Q9D358</t>
  </si>
  <si>
    <t>P07361</t>
  </si>
  <si>
    <t>P06281</t>
  </si>
  <si>
    <t>P56480</t>
  </si>
  <si>
    <t>P00920</t>
  </si>
  <si>
    <t>Q64339</t>
  </si>
  <si>
    <t>Q7TNV0</t>
  </si>
  <si>
    <t>P01592</t>
  </si>
  <si>
    <t>Q9DBD0</t>
  </si>
  <si>
    <t>Q03265</t>
  </si>
  <si>
    <t>P53026</t>
  </si>
  <si>
    <t>P54728</t>
  </si>
  <si>
    <t>Q9WTR5</t>
  </si>
  <si>
    <t>P51910</t>
  </si>
  <si>
    <t>Q01279</t>
  </si>
  <si>
    <t>Q6GQT1</t>
  </si>
  <si>
    <t>Q91XA2</t>
  </si>
  <si>
    <t>Q8K135</t>
  </si>
  <si>
    <t>Q99K82</t>
  </si>
  <si>
    <t>Q8BWT1</t>
  </si>
  <si>
    <t>P18293</t>
  </si>
  <si>
    <t>Q923X1</t>
  </si>
  <si>
    <t>Q64374</t>
  </si>
  <si>
    <t>O55111</t>
  </si>
  <si>
    <t>P16125</t>
  </si>
  <si>
    <t>Q9DC11</t>
  </si>
  <si>
    <t>Q9QWK4</t>
  </si>
  <si>
    <t>P29788</t>
  </si>
  <si>
    <t>P48759</t>
  </si>
  <si>
    <t>Q9JKF1</t>
  </si>
  <si>
    <t>P03995</t>
  </si>
  <si>
    <t>P55302</t>
  </si>
  <si>
    <t>Q01853</t>
  </si>
  <si>
    <t>Q7TPR4</t>
  </si>
  <si>
    <t>Q93092</t>
  </si>
  <si>
    <t>Q00898</t>
  </si>
  <si>
    <t>P07214</t>
  </si>
  <si>
    <t>P11679</t>
  </si>
  <si>
    <t>Q62000</t>
  </si>
  <si>
    <t>P09581</t>
  </si>
  <si>
    <t>Q8BSS9</t>
  </si>
  <si>
    <t>O35930</t>
  </si>
  <si>
    <t>Q9DBG5</t>
  </si>
  <si>
    <t>P50404</t>
  </si>
  <si>
    <t>Q8R121</t>
  </si>
  <si>
    <t>P39039</t>
  </si>
  <si>
    <t>P17183</t>
  </si>
  <si>
    <t>P33587</t>
  </si>
  <si>
    <t>Q9WVJ3</t>
  </si>
  <si>
    <t>O70362</t>
  </si>
  <si>
    <t>P97321</t>
  </si>
  <si>
    <t>P29533</t>
  </si>
  <si>
    <t>P34884</t>
  </si>
  <si>
    <t>P04202</t>
  </si>
  <si>
    <t>P60867</t>
  </si>
  <si>
    <t>Q91V80</t>
  </si>
  <si>
    <t>P70663</t>
  </si>
  <si>
    <t>P29391</t>
  </si>
  <si>
    <t>P04945</t>
  </si>
  <si>
    <t>P01643</t>
  </si>
  <si>
    <t>Q61362</t>
  </si>
  <si>
    <t>Q9CQ60</t>
  </si>
  <si>
    <t>Q62009</t>
  </si>
  <si>
    <t>Q8QZT1</t>
  </si>
  <si>
    <t>P28798</t>
  </si>
  <si>
    <t>Q923D2</t>
  </si>
  <si>
    <t>P97290</t>
  </si>
  <si>
    <t>Q9D8Y0</t>
  </si>
  <si>
    <t>Q62356</t>
  </si>
  <si>
    <t>O08709</t>
  </si>
  <si>
    <t>E9Q414</t>
  </si>
  <si>
    <t>Q61838</t>
  </si>
  <si>
    <t>Q78PG9</t>
  </si>
  <si>
    <t>Q8CIZ8</t>
  </si>
  <si>
    <t>P97298</t>
  </si>
  <si>
    <t>Q8C255</t>
  </si>
  <si>
    <t>P35330</t>
  </si>
  <si>
    <t>Q06318</t>
  </si>
  <si>
    <t>P01872</t>
  </si>
  <si>
    <t>P58771</t>
  </si>
  <si>
    <t>Q62165</t>
  </si>
  <si>
    <t>P07724</t>
  </si>
  <si>
    <t>P22599</t>
  </si>
  <si>
    <t>P35455</t>
  </si>
  <si>
    <t>P11680</t>
  </si>
  <si>
    <t>P70296</t>
  </si>
  <si>
    <t>Q8VCU0</t>
  </si>
  <si>
    <t>Q61171</t>
  </si>
  <si>
    <t>Q9D8S9</t>
  </si>
  <si>
    <t>P24270</t>
  </si>
  <si>
    <t>Q9Z1F6</t>
  </si>
  <si>
    <t>P31532</t>
  </si>
  <si>
    <t>P18242</t>
  </si>
  <si>
    <t>Q8R242</t>
  </si>
  <si>
    <t>Q01768</t>
  </si>
  <si>
    <t>P18760</t>
  </si>
  <si>
    <t>Q9QUR6</t>
  </si>
  <si>
    <t>O89051</t>
  </si>
  <si>
    <t>P62827</t>
  </si>
  <si>
    <t>Q00519</t>
  </si>
  <si>
    <t>Q61247</t>
  </si>
  <si>
    <t>P20029</t>
  </si>
  <si>
    <t>Q61646</t>
  </si>
  <si>
    <t>P07743</t>
  </si>
  <si>
    <t>P08249</t>
  </si>
  <si>
    <t>P42703</t>
  </si>
  <si>
    <t>Q9Z2U0</t>
  </si>
  <si>
    <t>P21803</t>
  </si>
  <si>
    <t>P37889</t>
  </si>
  <si>
    <t>P97802</t>
  </si>
  <si>
    <t>P46412</t>
  </si>
  <si>
    <t>P70274</t>
  </si>
  <si>
    <t>P03953</t>
  </si>
  <si>
    <t>Q60994</t>
  </si>
  <si>
    <t>Q3U0B3</t>
  </si>
  <si>
    <t>Q07797</t>
  </si>
  <si>
    <t>P97333</t>
  </si>
  <si>
    <t>P70375</t>
  </si>
  <si>
    <t>Q8VCT4</t>
  </si>
  <si>
    <t>P16045</t>
  </si>
  <si>
    <t>Q9QZD9</t>
  </si>
  <si>
    <t>Q60675</t>
  </si>
  <si>
    <t>P55284</t>
  </si>
  <si>
    <t>Q8BGD9</t>
  </si>
  <si>
    <t>P49722</t>
  </si>
  <si>
    <t>P31725</t>
  </si>
  <si>
    <t>P06728</t>
  </si>
  <si>
    <t>O35188</t>
  </si>
  <si>
    <t>P11404</t>
  </si>
  <si>
    <t>Q06890</t>
  </si>
  <si>
    <t>Q9DD06</t>
  </si>
  <si>
    <t>P09103</t>
  </si>
  <si>
    <t>Q00623</t>
  </si>
  <si>
    <t>P17751</t>
  </si>
  <si>
    <t>P06796</t>
  </si>
  <si>
    <t>P98064</t>
  </si>
  <si>
    <t>P12246</t>
  </si>
  <si>
    <t>Q8K558</t>
  </si>
  <si>
    <t>P62962</t>
  </si>
  <si>
    <t>Q9DBP5</t>
  </si>
  <si>
    <t>P09528</t>
  </si>
  <si>
    <t>O09164</t>
  </si>
  <si>
    <t>P11276</t>
  </si>
  <si>
    <t>P08226</t>
  </si>
  <si>
    <t>P47867</t>
  </si>
  <si>
    <t>Q61129</t>
  </si>
  <si>
    <t>P06683</t>
  </si>
  <si>
    <t>P23953</t>
  </si>
  <si>
    <t>P07141</t>
  </si>
  <si>
    <t>Q61468</t>
  </si>
  <si>
    <t>Q9D8N0</t>
  </si>
  <si>
    <t>P26262</t>
  </si>
  <si>
    <t>Q9CZ44</t>
  </si>
  <si>
    <t>O88947</t>
  </si>
  <si>
    <t>P62897</t>
  </si>
  <si>
    <t>Q9R1P4</t>
  </si>
  <si>
    <t>P09813</t>
  </si>
  <si>
    <t>P17182</t>
  </si>
  <si>
    <t>Q6F3F9</t>
  </si>
  <si>
    <t>Q9Z126</t>
  </si>
  <si>
    <t>P01635</t>
  </si>
  <si>
    <t>Q9Z0M6</t>
  </si>
  <si>
    <t>P34022</t>
  </si>
  <si>
    <t>P48678</t>
  </si>
  <si>
    <t>A6X935</t>
  </si>
  <si>
    <t>P11859</t>
  </si>
  <si>
    <t>O70439</t>
  </si>
  <si>
    <t>P61089</t>
  </si>
  <si>
    <t>Q91ZX7</t>
  </si>
  <si>
    <t>Q60847</t>
  </si>
  <si>
    <t>Q9CWS0</t>
  </si>
  <si>
    <t>Q19LI2</t>
  </si>
  <si>
    <t>P01887</t>
  </si>
  <si>
    <t>Q61268</t>
  </si>
  <si>
    <t>Q91Y47</t>
  </si>
  <si>
    <t>P01680</t>
  </si>
  <si>
    <t>P01837</t>
  </si>
  <si>
    <t>P19221</t>
  </si>
  <si>
    <t>Q9R098</t>
  </si>
  <si>
    <t>Q8CG14</t>
  </si>
  <si>
    <t>P29268</t>
  </si>
  <si>
    <t>O55042</t>
  </si>
  <si>
    <t>Q9ERQ8</t>
  </si>
  <si>
    <t>Q9DCT8</t>
  </si>
  <si>
    <t>P28862</t>
  </si>
  <si>
    <t>P01942</t>
  </si>
  <si>
    <t>P19096</t>
  </si>
  <si>
    <t>Q61730</t>
  </si>
  <si>
    <t>Q60963</t>
  </si>
  <si>
    <t>Q9EPX2</t>
  </si>
  <si>
    <t>P62737</t>
  </si>
  <si>
    <t>P63260</t>
  </si>
  <si>
    <t>Q3TTY5</t>
  </si>
  <si>
    <t>P06467</t>
  </si>
  <si>
    <t>Q9R1P0</t>
  </si>
  <si>
    <t>Q62351</t>
  </si>
  <si>
    <t>P06909</t>
  </si>
  <si>
    <t>Q9ET01</t>
  </si>
  <si>
    <t>P62806</t>
  </si>
  <si>
    <t>O08553</t>
  </si>
  <si>
    <t>Q8VCS0</t>
  </si>
  <si>
    <t>Q9WUU7</t>
  </si>
  <si>
    <t>P47791</t>
  </si>
  <si>
    <t>P07758</t>
  </si>
  <si>
    <t>Q64726</t>
  </si>
  <si>
    <t>P08228</t>
  </si>
  <si>
    <t>P02088</t>
  </si>
  <si>
    <t>P14106</t>
  </si>
  <si>
    <t>P05064</t>
  </si>
  <si>
    <t>P13634</t>
  </si>
  <si>
    <t>P21614</t>
  </si>
  <si>
    <t>Q9CPU0</t>
  </si>
  <si>
    <t>Q91X17</t>
  </si>
  <si>
    <t>Q06806</t>
  </si>
  <si>
    <t>Q02819</t>
  </si>
  <si>
    <t>P21180</t>
  </si>
  <si>
    <t>P50405</t>
  </si>
  <si>
    <t>Q61703</t>
  </si>
  <si>
    <t>Q8BWG8</t>
  </si>
  <si>
    <t>Q8R016</t>
  </si>
  <si>
    <t>P16301</t>
  </si>
  <si>
    <t>O08807</t>
  </si>
  <si>
    <t>Q8K4G1</t>
  </si>
  <si>
    <t>P48356</t>
  </si>
  <si>
    <t>P55065</t>
  </si>
  <si>
    <t>P10404</t>
  </si>
  <si>
    <t>O70165</t>
  </si>
  <si>
    <t>Q8BKG3</t>
  </si>
  <si>
    <t>Q64237</t>
  </si>
  <si>
    <t>Q3UZ09</t>
  </si>
  <si>
    <t>Q61233</t>
  </si>
  <si>
    <t>P00687</t>
  </si>
  <si>
    <t>Q923D4</t>
  </si>
  <si>
    <t>Q91WP0</t>
  </si>
  <si>
    <t>P10493</t>
  </si>
  <si>
    <t>P01674</t>
  </si>
  <si>
    <t>Q61398</t>
  </si>
  <si>
    <t>Q922U2</t>
  </si>
  <si>
    <t>P01898</t>
  </si>
  <si>
    <t>P30115</t>
  </si>
  <si>
    <t>Q9JHH6</t>
  </si>
  <si>
    <t>Q9R0S3</t>
  </si>
  <si>
    <t>P10649</t>
  </si>
  <si>
    <t>Q9Z0L8</t>
  </si>
  <si>
    <t>Q02858</t>
  </si>
  <si>
    <t>P47811</t>
  </si>
  <si>
    <t>O70370</t>
  </si>
  <si>
    <t>O70456</t>
  </si>
  <si>
    <t>P58802</t>
  </si>
  <si>
    <t>Q8VCM7</t>
  </si>
  <si>
    <t>Q03311</t>
  </si>
  <si>
    <t>P26443</t>
  </si>
  <si>
    <t>Q9CQF9</t>
  </si>
  <si>
    <t>Q640N1</t>
  </si>
  <si>
    <t>P01633</t>
  </si>
  <si>
    <t>Q01339</t>
  </si>
  <si>
    <t>Q9R097</t>
  </si>
  <si>
    <t>P52430</t>
  </si>
  <si>
    <t>P97807</t>
  </si>
  <si>
    <t>UniProt accession number</t>
  </si>
  <si>
    <t>P01750</t>
  </si>
  <si>
    <t>FGHSYIPR</t>
  </si>
  <si>
    <t>O08710</t>
  </si>
  <si>
    <t>YLTTAVITNK</t>
  </si>
  <si>
    <t>P60229</t>
  </si>
  <si>
    <t>LYQPEYQEVSTEEQR</t>
  </si>
  <si>
    <t>Q9JKR6</t>
  </si>
  <si>
    <t>FGTVDFLGDPR</t>
  </si>
  <si>
    <t>Q8VCC2</t>
  </si>
  <si>
    <t>YYDYSGAFR</t>
  </si>
  <si>
    <t>Q9R0R1</t>
  </si>
  <si>
    <t>TELEDTLDSTAAQQELR</t>
  </si>
  <si>
    <t>Q8VDD5</t>
  </si>
  <si>
    <t>LLDAGADTNAQDHSGR</t>
  </si>
  <si>
    <t>Q61982</t>
  </si>
  <si>
    <t>SHPAHTAAPQVTSTASK</t>
  </si>
  <si>
    <t>Q60805</t>
  </si>
  <si>
    <t>AVLENALR</t>
  </si>
  <si>
    <t>P70362</t>
  </si>
  <si>
    <t>IYHPNIDEK</t>
  </si>
  <si>
    <t>P68037</t>
  </si>
  <si>
    <t>LGPTVASR</t>
  </si>
  <si>
    <t>Q5ND34</t>
  </si>
  <si>
    <t>CPTAC Experiment 2: Validated Assay LLOQ (fmol on LC column for each injection) using AAA/CZE adjusted SIS peptide concentration</t>
  </si>
  <si>
    <t>CPTAC Experiment 1: Peptide LLOQ (fmol on LC column for each injection) using AAA/CZE adjusted SIS peptide concentration</t>
  </si>
  <si>
    <t>Supplementary Data 2. Total variability and lower limit of quantification (LLOQ) of MRM mouse plasma assays (CPTAC Experiment 2).</t>
  </si>
  <si>
    <t>Blue- and yellow-shaded cells represent total variability at the 2.5x and 5x assay LLOQ , respectively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/>
    <xf numFmtId="2" fontId="0" fillId="0" borderId="4" xfId="0" applyNumberFormat="1" applyBorder="1"/>
    <xf numFmtId="0" fontId="2" fillId="0" borderId="4" xfId="0" applyFont="1" applyFill="1" applyBorder="1"/>
    <xf numFmtId="0" fontId="2" fillId="0" borderId="4" xfId="0" applyFont="1" applyBorder="1"/>
    <xf numFmtId="0" fontId="0" fillId="0" borderId="3" xfId="0" applyBorder="1"/>
    <xf numFmtId="0" fontId="1" fillId="2" borderId="2" xfId="0" applyFont="1" applyFill="1" applyBorder="1" applyAlignment="1">
      <alignment horizontal="center" wrapText="1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2" fillId="3" borderId="0" xfId="0" applyNumberFormat="1" applyFon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4" fontId="0" fillId="0" borderId="4" xfId="0" applyNumberFormat="1" applyBorder="1" applyAlignment="1">
      <alignment horizontal="center"/>
    </xf>
    <xf numFmtId="4" fontId="0" fillId="0" borderId="3" xfId="0" applyNumberForma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4" fillId="0" borderId="4" xfId="0" applyFont="1" applyBorder="1"/>
    <xf numFmtId="4" fontId="0" fillId="0" borderId="6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2" fontId="0" fillId="4" borderId="0" xfId="0" applyNumberFormat="1" applyFill="1" applyAlignment="1">
      <alignment horizontal="center"/>
    </xf>
    <xf numFmtId="0" fontId="5" fillId="0" borderId="0" xfId="0" applyFont="1" applyAlignment="1">
      <alignment horizontal="left"/>
    </xf>
    <xf numFmtId="0" fontId="3" fillId="2" borderId="6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0" fontId="3" fillId="2" borderId="6" xfId="0" applyFont="1" applyFill="1" applyBorder="1" applyAlignment="1">
      <alignment horizontal="left" wrapText="1"/>
    </xf>
    <xf numFmtId="0" fontId="3" fillId="2" borderId="1" xfId="0" applyFont="1" applyFill="1" applyBorder="1" applyAlignment="1">
      <alignment horizontal="left" wrapText="1"/>
    </xf>
    <xf numFmtId="0" fontId="3" fillId="2" borderId="7" xfId="0" applyFont="1" applyFill="1" applyBorder="1" applyAlignment="1">
      <alignment horizontal="center" wrapText="1"/>
    </xf>
    <xf numFmtId="0" fontId="3" fillId="2" borderId="4" xfId="0" applyFont="1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17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504"/>
  <sheetViews>
    <sheetView tabSelected="1" workbookViewId="0">
      <selection activeCell="F2" sqref="F2"/>
    </sheetView>
  </sheetViews>
  <sheetFormatPr defaultRowHeight="15"/>
  <cols>
    <col min="1" max="1" width="24.7109375" bestFit="1" customWidth="1"/>
    <col min="2" max="2" width="9.28515625" customWidth="1"/>
    <col min="3" max="4" width="15.85546875" style="1" customWidth="1"/>
    <col min="5" max="5" width="14.5703125" style="1" customWidth="1"/>
    <col min="6" max="6" width="45.85546875" style="1" customWidth="1"/>
    <col min="7" max="7" width="41.5703125" customWidth="1"/>
  </cols>
  <sheetData>
    <row r="1" spans="1:7" ht="15.75">
      <c r="A1" s="26" t="s">
        <v>1008</v>
      </c>
      <c r="B1" s="26"/>
      <c r="C1" s="26"/>
      <c r="D1" s="26"/>
      <c r="E1" s="26"/>
      <c r="F1" s="26"/>
      <c r="G1" s="26"/>
    </row>
    <row r="2" spans="1:7" ht="15.75" thickBot="1">
      <c r="A2" s="34" t="s">
        <v>1009</v>
      </c>
      <c r="F2" s="33"/>
    </row>
    <row r="3" spans="1:7" ht="16.5" customHeight="1">
      <c r="A3" s="29" t="s">
        <v>489</v>
      </c>
      <c r="B3" s="29" t="s">
        <v>982</v>
      </c>
      <c r="C3" s="31" t="s">
        <v>493</v>
      </c>
      <c r="D3" s="31"/>
      <c r="E3" s="31"/>
      <c r="F3" s="27" t="s">
        <v>1006</v>
      </c>
      <c r="G3" s="27" t="s">
        <v>1007</v>
      </c>
    </row>
    <row r="4" spans="1:7" ht="30" customHeight="1" thickBot="1">
      <c r="A4" s="30"/>
      <c r="B4" s="30"/>
      <c r="C4" s="7" t="s">
        <v>492</v>
      </c>
      <c r="D4" s="7" t="s">
        <v>491</v>
      </c>
      <c r="E4" s="7" t="s">
        <v>490</v>
      </c>
      <c r="F4" s="28"/>
      <c r="G4" s="32"/>
    </row>
    <row r="5" spans="1:7" ht="15.75" thickTop="1">
      <c r="A5" s="5" t="s">
        <v>429</v>
      </c>
      <c r="B5" s="2" t="s">
        <v>494</v>
      </c>
      <c r="C5" s="18">
        <v>10.85</v>
      </c>
      <c r="D5" s="17">
        <v>12.54</v>
      </c>
      <c r="E5" s="13">
        <v>16</v>
      </c>
      <c r="F5" s="15">
        <v>3.0546945000000001</v>
      </c>
      <c r="G5" s="20">
        <v>3.0545</v>
      </c>
    </row>
    <row r="6" spans="1:7">
      <c r="A6" s="2" t="s">
        <v>81</v>
      </c>
      <c r="B6" s="2" t="s">
        <v>495</v>
      </c>
      <c r="C6" s="21">
        <v>13.062382102210103</v>
      </c>
      <c r="D6" s="10">
        <v>6.6354475518939742</v>
      </c>
      <c r="E6" s="12">
        <v>13.996121973655384</v>
      </c>
      <c r="F6" s="15">
        <v>4.8499999999999996</v>
      </c>
      <c r="G6" s="15">
        <v>4.8499999999999996</v>
      </c>
    </row>
    <row r="7" spans="1:7">
      <c r="A7" s="2" t="s">
        <v>22</v>
      </c>
      <c r="B7" s="2" t="s">
        <v>496</v>
      </c>
      <c r="C7" s="21">
        <v>8.5756001408331848</v>
      </c>
      <c r="D7" s="10">
        <v>11.424359288027883</v>
      </c>
      <c r="E7" s="12">
        <v>18.180116091937613</v>
      </c>
      <c r="F7" s="15">
        <v>0.27573750000000002</v>
      </c>
      <c r="G7" s="15">
        <v>0.27575</v>
      </c>
    </row>
    <row r="8" spans="1:7">
      <c r="A8" s="3" t="s">
        <v>190</v>
      </c>
      <c r="B8" s="2" t="s">
        <v>497</v>
      </c>
      <c r="C8" s="21">
        <v>6.3462795871614821</v>
      </c>
      <c r="D8" s="10">
        <v>8.0888082001939772</v>
      </c>
      <c r="E8" s="12">
        <v>16.93108252594179</v>
      </c>
      <c r="F8" s="15">
        <v>0.65911537500000006</v>
      </c>
      <c r="G8" s="15">
        <v>0.65912499999999996</v>
      </c>
    </row>
    <row r="9" spans="1:7">
      <c r="A9" s="3" t="s">
        <v>410</v>
      </c>
      <c r="B9" s="2" t="s">
        <v>498</v>
      </c>
      <c r="C9" s="21">
        <v>10.92</v>
      </c>
      <c r="D9" s="10">
        <v>13.99</v>
      </c>
      <c r="E9" s="24">
        <v>13.41</v>
      </c>
      <c r="F9" s="15">
        <v>5.4746800000000011</v>
      </c>
      <c r="G9" s="15">
        <v>2.7374999999999998</v>
      </c>
    </row>
    <row r="10" spans="1:7">
      <c r="A10" s="3" t="s">
        <v>191</v>
      </c>
      <c r="B10" s="2" t="s">
        <v>499</v>
      </c>
      <c r="C10" s="21">
        <v>6.238957066496333</v>
      </c>
      <c r="D10" s="10">
        <v>7.8700970962698742</v>
      </c>
      <c r="E10" s="12">
        <v>14.746781738150251</v>
      </c>
      <c r="F10" s="15">
        <v>0.66020100000000004</v>
      </c>
      <c r="G10" s="15">
        <v>0.66018750000000004</v>
      </c>
    </row>
    <row r="11" spans="1:7">
      <c r="A11" s="2" t="s">
        <v>82</v>
      </c>
      <c r="B11" s="2" t="s">
        <v>500</v>
      </c>
      <c r="C11" s="21">
        <v>9.3364958134066214</v>
      </c>
      <c r="D11" s="10">
        <v>9.0551469047949116</v>
      </c>
      <c r="E11" s="12">
        <v>14.417406669129912</v>
      </c>
      <c r="F11" s="15">
        <v>4.0405499999999996</v>
      </c>
      <c r="G11" s="15">
        <v>4.0404999999999998</v>
      </c>
    </row>
    <row r="12" spans="1:7">
      <c r="A12" s="3" t="s">
        <v>344</v>
      </c>
      <c r="B12" s="2" t="s">
        <v>501</v>
      </c>
      <c r="C12" s="21">
        <v>8.36</v>
      </c>
      <c r="D12" s="10">
        <v>9.33</v>
      </c>
      <c r="E12" s="12">
        <v>17.47</v>
      </c>
      <c r="F12" s="15">
        <v>0.53343775000000004</v>
      </c>
      <c r="G12" s="15">
        <v>0.53343750000000001</v>
      </c>
    </row>
    <row r="13" spans="1:7">
      <c r="A13" s="3" t="s">
        <v>345</v>
      </c>
      <c r="B13" s="2" t="s">
        <v>502</v>
      </c>
      <c r="C13" s="21">
        <v>7.43</v>
      </c>
      <c r="D13" s="10">
        <v>3.75</v>
      </c>
      <c r="E13" s="24">
        <v>18.690000000000001</v>
      </c>
      <c r="F13" s="15">
        <v>6.5888250000000009E-2</v>
      </c>
      <c r="G13" s="15">
        <v>3.2937500000000001E-2</v>
      </c>
    </row>
    <row r="14" spans="1:7">
      <c r="A14" s="2" t="s">
        <v>83</v>
      </c>
      <c r="B14" s="2" t="s">
        <v>503</v>
      </c>
      <c r="C14" s="21">
        <v>10.431142580416536</v>
      </c>
      <c r="D14" s="10">
        <v>8.3702649038641521</v>
      </c>
      <c r="E14" s="12">
        <v>13.104699619746068</v>
      </c>
      <c r="F14" s="15">
        <v>4</v>
      </c>
      <c r="G14" s="15">
        <v>4</v>
      </c>
    </row>
    <row r="15" spans="1:7">
      <c r="A15" s="3" t="s">
        <v>206</v>
      </c>
      <c r="B15" s="2" t="s">
        <v>504</v>
      </c>
      <c r="C15" s="21">
        <v>6.9360965477737535</v>
      </c>
      <c r="D15" s="10">
        <v>9.3395551038809632</v>
      </c>
      <c r="E15" s="12">
        <v>16.797449644910714</v>
      </c>
      <c r="F15" s="15">
        <v>0.61706099999999997</v>
      </c>
      <c r="G15" s="15">
        <v>0.61699999999999999</v>
      </c>
    </row>
    <row r="16" spans="1:7">
      <c r="A16" s="3" t="s">
        <v>238</v>
      </c>
      <c r="B16" s="2" t="s">
        <v>505</v>
      </c>
      <c r="C16" s="21">
        <v>10.162064397933126</v>
      </c>
      <c r="D16" s="10">
        <v>13.334179850140792</v>
      </c>
      <c r="E16" s="12">
        <v>15.019832434440328</v>
      </c>
      <c r="F16" s="15">
        <v>2.008559</v>
      </c>
      <c r="G16" s="15">
        <v>2.0085000000000002</v>
      </c>
    </row>
    <row r="17" spans="1:7">
      <c r="A17" s="2" t="s">
        <v>63</v>
      </c>
      <c r="B17" s="2" t="s">
        <v>506</v>
      </c>
      <c r="C17" s="21">
        <v>9.1110274340323496</v>
      </c>
      <c r="D17" s="10">
        <v>11.905930570151062</v>
      </c>
      <c r="E17" s="12">
        <v>15.490438801352102</v>
      </c>
      <c r="F17" s="15">
        <v>2.0086500000000003</v>
      </c>
      <c r="G17" s="15">
        <v>2.00875</v>
      </c>
    </row>
    <row r="18" spans="1:7">
      <c r="A18" s="2" t="s">
        <v>146</v>
      </c>
      <c r="B18" s="2" t="s">
        <v>507</v>
      </c>
      <c r="C18" s="21">
        <v>8.309261625606851</v>
      </c>
      <c r="D18" s="10">
        <v>7.5462660159330763</v>
      </c>
      <c r="E18" s="12">
        <v>13.471188727171461</v>
      </c>
      <c r="F18" s="15">
        <v>29.697600000000001</v>
      </c>
      <c r="G18" s="15">
        <v>14.848000000000001</v>
      </c>
    </row>
    <row r="19" spans="1:7">
      <c r="A19" s="2" t="s">
        <v>23</v>
      </c>
      <c r="B19" s="2" t="s">
        <v>508</v>
      </c>
      <c r="C19" s="21">
        <v>9.66414923758866</v>
      </c>
      <c r="D19" s="10">
        <v>11.030159260064629</v>
      </c>
      <c r="E19" s="12">
        <v>17.70963157225184</v>
      </c>
      <c r="F19" s="15">
        <v>1.3206249999999999</v>
      </c>
      <c r="G19" s="15">
        <v>1.3206249999999999</v>
      </c>
    </row>
    <row r="20" spans="1:7">
      <c r="A20" s="3" t="s">
        <v>271</v>
      </c>
      <c r="B20" s="2" t="s">
        <v>509</v>
      </c>
      <c r="C20" s="21">
        <v>10.6974463111581</v>
      </c>
      <c r="D20" s="10">
        <v>6.9236780995069509</v>
      </c>
      <c r="E20" s="12">
        <v>10.825928816631215</v>
      </c>
      <c r="F20" s="15">
        <v>3.4584062499999995</v>
      </c>
      <c r="G20" s="15">
        <v>3.4584999999999999</v>
      </c>
    </row>
    <row r="21" spans="1:7">
      <c r="A21" s="5" t="s">
        <v>421</v>
      </c>
      <c r="B21" s="2" t="s">
        <v>510</v>
      </c>
      <c r="C21" s="18">
        <v>4.93</v>
      </c>
      <c r="D21" s="17">
        <v>7.88</v>
      </c>
      <c r="E21" s="13">
        <v>13.26</v>
      </c>
      <c r="F21" s="15">
        <v>0.18990453124999998</v>
      </c>
      <c r="G21" s="15">
        <v>0.18987499999999996</v>
      </c>
    </row>
    <row r="22" spans="1:7">
      <c r="A22" s="2" t="s">
        <v>445</v>
      </c>
      <c r="B22" s="2" t="s">
        <v>511</v>
      </c>
      <c r="C22" s="21">
        <v>5.64</v>
      </c>
      <c r="D22" s="10">
        <v>6.32</v>
      </c>
      <c r="E22" s="12">
        <v>10.98</v>
      </c>
      <c r="F22" s="15">
        <v>2.014535</v>
      </c>
      <c r="G22" s="15">
        <v>2.0145</v>
      </c>
    </row>
    <row r="23" spans="1:7">
      <c r="A23" s="2" t="s">
        <v>452</v>
      </c>
      <c r="B23" s="2" t="s">
        <v>512</v>
      </c>
      <c r="C23" s="21">
        <v>9.06</v>
      </c>
      <c r="D23" s="10">
        <v>8.57</v>
      </c>
      <c r="E23" s="12">
        <v>16.78</v>
      </c>
      <c r="F23" s="15">
        <v>5.2</v>
      </c>
      <c r="G23" s="15">
        <v>0.65</v>
      </c>
    </row>
    <row r="24" spans="1:7">
      <c r="A24" s="3" t="s">
        <v>380</v>
      </c>
      <c r="B24" s="2" t="s">
        <v>513</v>
      </c>
      <c r="C24" s="21">
        <v>8.61</v>
      </c>
      <c r="D24" s="10">
        <v>9.64</v>
      </c>
      <c r="E24" s="12">
        <v>15.95</v>
      </c>
      <c r="F24" s="15">
        <v>1.803104</v>
      </c>
      <c r="G24" s="15">
        <v>1.8029999999999999</v>
      </c>
    </row>
    <row r="25" spans="1:7">
      <c r="A25" s="3" t="s">
        <v>298</v>
      </c>
      <c r="B25" s="2" t="s">
        <v>514</v>
      </c>
      <c r="C25" s="21">
        <v>8.3570761331621419</v>
      </c>
      <c r="D25" s="10">
        <v>12.038086093483136</v>
      </c>
      <c r="E25" s="12">
        <v>11.732221213669323</v>
      </c>
      <c r="F25" s="15">
        <v>4.2390000000000008</v>
      </c>
      <c r="G25" s="15">
        <v>4.2389999999999999</v>
      </c>
    </row>
    <row r="26" spans="1:7">
      <c r="A26" s="3" t="s">
        <v>207</v>
      </c>
      <c r="B26" s="2" t="s">
        <v>515</v>
      </c>
      <c r="C26" s="21">
        <v>16.50040964644716</v>
      </c>
      <c r="D26" s="10">
        <v>15.506785090597573</v>
      </c>
      <c r="E26" s="12">
        <v>8.5476658317606908</v>
      </c>
      <c r="F26" s="15">
        <v>0.73128324999999994</v>
      </c>
      <c r="G26" s="15">
        <v>0.36562499999999998</v>
      </c>
    </row>
    <row r="27" spans="1:7">
      <c r="A27" s="3" t="s">
        <v>239</v>
      </c>
      <c r="B27" s="2" t="s">
        <v>516</v>
      </c>
      <c r="C27" s="21">
        <v>7.9619192224737434</v>
      </c>
      <c r="D27" s="10">
        <v>9.9805265603482098</v>
      </c>
      <c r="E27" s="12">
        <v>15.933620315902294</v>
      </c>
      <c r="F27" s="15">
        <v>3.7</v>
      </c>
      <c r="G27" s="15">
        <v>3.7</v>
      </c>
    </row>
    <row r="28" spans="1:7">
      <c r="A28" s="3" t="s">
        <v>367</v>
      </c>
      <c r="B28" s="2" t="s">
        <v>517</v>
      </c>
      <c r="C28" s="21">
        <v>7.16</v>
      </c>
      <c r="D28" s="10">
        <v>6.82</v>
      </c>
      <c r="E28" s="24">
        <v>17.53</v>
      </c>
      <c r="F28" s="15">
        <v>0.31812499999999999</v>
      </c>
      <c r="G28" s="15">
        <v>0.1590625</v>
      </c>
    </row>
    <row r="29" spans="1:7">
      <c r="A29" s="3" t="s">
        <v>240</v>
      </c>
      <c r="B29" s="2" t="s">
        <v>518</v>
      </c>
      <c r="C29" s="21">
        <v>12.478456392071466</v>
      </c>
      <c r="D29" s="10">
        <v>13.071676105245517</v>
      </c>
      <c r="E29" s="12">
        <v>9.469990581753466</v>
      </c>
      <c r="F29" s="15">
        <v>2.35774325</v>
      </c>
      <c r="G29" s="15">
        <v>2.3577499999999998</v>
      </c>
    </row>
    <row r="30" spans="1:7">
      <c r="A30" s="2" t="s">
        <v>147</v>
      </c>
      <c r="B30" s="2" t="s">
        <v>519</v>
      </c>
      <c r="C30" s="21">
        <v>11.504244101733009</v>
      </c>
      <c r="D30" s="10">
        <v>7.0621259408937265</v>
      </c>
      <c r="E30" s="12">
        <v>15.638452602657951</v>
      </c>
      <c r="F30" s="15">
        <v>31.476599999999998</v>
      </c>
      <c r="G30" s="15">
        <v>3.9344999999999999</v>
      </c>
    </row>
    <row r="31" spans="1:7">
      <c r="A31" s="2" t="s">
        <v>64</v>
      </c>
      <c r="B31" s="2" t="s">
        <v>520</v>
      </c>
      <c r="C31" s="21">
        <v>4.5878312599087847</v>
      </c>
      <c r="D31" s="10">
        <v>8.0572104505335851</v>
      </c>
      <c r="E31" s="12">
        <v>12.990538719978229</v>
      </c>
      <c r="F31" s="15">
        <v>2</v>
      </c>
      <c r="G31" s="15">
        <v>2.7517499999999999</v>
      </c>
    </row>
    <row r="32" spans="1:7">
      <c r="A32" s="3" t="s">
        <v>241</v>
      </c>
      <c r="B32" s="2" t="s">
        <v>521</v>
      </c>
      <c r="C32" s="21">
        <v>9.7159087536172883</v>
      </c>
      <c r="D32" s="10">
        <v>11.541394736374031</v>
      </c>
      <c r="E32" s="12">
        <v>14.266850255696029</v>
      </c>
      <c r="F32" s="15">
        <v>2.1887500000000002</v>
      </c>
      <c r="G32" s="15">
        <v>2.1887500000000002</v>
      </c>
    </row>
    <row r="33" spans="1:7">
      <c r="A33" s="3" t="s">
        <v>324</v>
      </c>
      <c r="B33" s="2" t="s">
        <v>522</v>
      </c>
      <c r="C33" s="21">
        <v>7.1482272164264353</v>
      </c>
      <c r="D33" s="10">
        <v>9.0542274091347927</v>
      </c>
      <c r="E33" s="12">
        <v>6.492887927504233</v>
      </c>
      <c r="F33" s="15">
        <v>37.5</v>
      </c>
      <c r="G33" s="15">
        <v>37.5</v>
      </c>
    </row>
    <row r="34" spans="1:7">
      <c r="A34" s="3" t="s">
        <v>272</v>
      </c>
      <c r="B34" s="2" t="s">
        <v>523</v>
      </c>
      <c r="C34" s="22">
        <v>8.2099864313470849</v>
      </c>
      <c r="D34" s="8">
        <v>8.2534727681431601</v>
      </c>
      <c r="E34" s="11">
        <v>6.3632695165524318</v>
      </c>
      <c r="F34" s="15">
        <v>3.7021205000000004</v>
      </c>
      <c r="G34" s="15">
        <v>3.702</v>
      </c>
    </row>
    <row r="35" spans="1:7">
      <c r="A35" s="2" t="s">
        <v>0</v>
      </c>
      <c r="B35" s="2" t="s">
        <v>524</v>
      </c>
      <c r="C35" s="22">
        <v>8.5317208883090068</v>
      </c>
      <c r="D35" s="8">
        <v>7.3496203145359615</v>
      </c>
      <c r="E35" s="11">
        <v>17.290201583665329</v>
      </c>
      <c r="F35" s="15">
        <v>0.2545425</v>
      </c>
      <c r="G35" s="15">
        <v>0.44818750000000007</v>
      </c>
    </row>
    <row r="36" spans="1:7">
      <c r="A36" s="3" t="s">
        <v>242</v>
      </c>
      <c r="B36" s="2" t="s">
        <v>525</v>
      </c>
      <c r="C36" s="21">
        <v>8.494827314274934</v>
      </c>
      <c r="D36" s="10">
        <v>10.382398995842623</v>
      </c>
      <c r="E36" s="12">
        <v>17.480529702870598</v>
      </c>
      <c r="F36" s="15">
        <v>2.0931251249999998</v>
      </c>
      <c r="G36" s="15">
        <v>2.0932499999999998</v>
      </c>
    </row>
    <row r="37" spans="1:7">
      <c r="A37" s="3" t="s">
        <v>208</v>
      </c>
      <c r="B37" s="2" t="s">
        <v>526</v>
      </c>
      <c r="C37" s="21">
        <v>7.6902738352869706</v>
      </c>
      <c r="D37" s="10">
        <v>10.85815761420441</v>
      </c>
      <c r="E37" s="12">
        <v>13.378789975429136</v>
      </c>
      <c r="F37" s="15">
        <v>0.91937500000000005</v>
      </c>
      <c r="G37" s="15">
        <v>0.91937500000000005</v>
      </c>
    </row>
    <row r="38" spans="1:7">
      <c r="A38" s="2" t="s">
        <v>1</v>
      </c>
      <c r="B38" s="2" t="s">
        <v>527</v>
      </c>
      <c r="C38" s="21">
        <v>5.707398433543136</v>
      </c>
      <c r="D38" s="10">
        <v>9.2732968713696753</v>
      </c>
      <c r="E38" s="12">
        <v>14.833823642830323</v>
      </c>
      <c r="F38" s="15">
        <v>0.4325</v>
      </c>
      <c r="G38" s="15">
        <v>0.4325</v>
      </c>
    </row>
    <row r="39" spans="1:7">
      <c r="A39" s="2" t="s">
        <v>458</v>
      </c>
      <c r="B39" s="2" t="s">
        <v>528</v>
      </c>
      <c r="C39" s="21">
        <v>9.1999999999999993</v>
      </c>
      <c r="D39" s="10">
        <v>9.2899999999999991</v>
      </c>
      <c r="E39" s="12">
        <v>14.46</v>
      </c>
      <c r="F39" s="15">
        <v>2.8558140000000005</v>
      </c>
      <c r="G39" s="15">
        <v>0.17849999999999999</v>
      </c>
    </row>
    <row r="40" spans="1:7">
      <c r="A40" s="5" t="s">
        <v>423</v>
      </c>
      <c r="B40" s="2" t="s">
        <v>529</v>
      </c>
      <c r="C40" s="18">
        <v>10.71</v>
      </c>
      <c r="D40" s="17">
        <v>8.68</v>
      </c>
      <c r="E40" s="13">
        <v>17.27</v>
      </c>
      <c r="F40" s="15">
        <v>1.0809093750000001</v>
      </c>
      <c r="G40" s="15">
        <v>1.081</v>
      </c>
    </row>
    <row r="41" spans="1:7">
      <c r="A41" s="3" t="s">
        <v>401</v>
      </c>
      <c r="B41" s="2" t="s">
        <v>530</v>
      </c>
      <c r="C41" s="21">
        <v>9.3000000000000007</v>
      </c>
      <c r="D41" s="10">
        <v>9.57</v>
      </c>
      <c r="E41" s="12">
        <v>19.3</v>
      </c>
      <c r="F41" s="15">
        <v>4.0799560000000001</v>
      </c>
      <c r="G41" s="15">
        <v>4.08</v>
      </c>
    </row>
    <row r="42" spans="1:7">
      <c r="A42" s="3" t="s">
        <v>243</v>
      </c>
      <c r="B42" s="2" t="s">
        <v>531</v>
      </c>
      <c r="C42" s="21">
        <v>7.6028098798411152</v>
      </c>
      <c r="D42" s="10">
        <v>11.600478068102925</v>
      </c>
      <c r="E42" s="12">
        <v>12.374898477983274</v>
      </c>
      <c r="F42" s="15">
        <v>0.74074937499999993</v>
      </c>
      <c r="G42" s="15">
        <v>0.74075000000000002</v>
      </c>
    </row>
    <row r="43" spans="1:7">
      <c r="A43" s="3" t="s">
        <v>381</v>
      </c>
      <c r="B43" s="2" t="s">
        <v>532</v>
      </c>
      <c r="C43" s="22">
        <v>9.7100000000000009</v>
      </c>
      <c r="D43" s="8">
        <v>9.36</v>
      </c>
      <c r="E43" s="25">
        <v>14.19</v>
      </c>
      <c r="F43" s="15">
        <v>2.1537500000000001</v>
      </c>
      <c r="G43" s="15">
        <v>1.076875</v>
      </c>
    </row>
    <row r="44" spans="1:7">
      <c r="A44" s="3" t="s">
        <v>209</v>
      </c>
      <c r="B44" s="2" t="s">
        <v>533</v>
      </c>
      <c r="C44" s="21">
        <v>6.4605265419277034</v>
      </c>
      <c r="D44" s="10">
        <v>10.11441363815281</v>
      </c>
      <c r="E44" s="12">
        <v>11.721563697727664</v>
      </c>
      <c r="F44" s="15">
        <v>0.86682475000000014</v>
      </c>
      <c r="G44" s="15">
        <v>0.86687500000000006</v>
      </c>
    </row>
    <row r="45" spans="1:7">
      <c r="A45" s="3" t="s">
        <v>299</v>
      </c>
      <c r="B45" s="2" t="s">
        <v>534</v>
      </c>
      <c r="C45" s="21">
        <v>9.3458602002470865</v>
      </c>
      <c r="D45" s="10">
        <v>11.783648178304322</v>
      </c>
      <c r="E45" s="12">
        <v>11.426006442336414</v>
      </c>
      <c r="F45" s="15">
        <v>8.3043659999999999</v>
      </c>
      <c r="G45" s="15">
        <v>8.3040000000000003</v>
      </c>
    </row>
    <row r="46" spans="1:7">
      <c r="A46" s="3" t="s">
        <v>382</v>
      </c>
      <c r="B46" s="2" t="s">
        <v>535</v>
      </c>
      <c r="C46" s="21">
        <v>13.97</v>
      </c>
      <c r="D46" s="10">
        <v>11.48</v>
      </c>
      <c r="E46" s="24">
        <v>17.309999999999999</v>
      </c>
      <c r="F46" s="15">
        <v>0.83882262500000015</v>
      </c>
      <c r="G46" s="15">
        <v>0.41937500000000005</v>
      </c>
    </row>
    <row r="47" spans="1:7">
      <c r="A47" s="2" t="s">
        <v>156</v>
      </c>
      <c r="B47" s="2" t="s">
        <v>536</v>
      </c>
      <c r="C47" s="21">
        <v>15.077321963244636</v>
      </c>
      <c r="D47" s="10">
        <v>14.244759814345032</v>
      </c>
      <c r="E47" s="12">
        <v>16.317317675803434</v>
      </c>
      <c r="F47" s="15">
        <v>76.699200000000019</v>
      </c>
      <c r="G47" s="15">
        <v>157.73999999999998</v>
      </c>
    </row>
    <row r="48" spans="1:7">
      <c r="A48" s="3" t="s">
        <v>346</v>
      </c>
      <c r="B48" s="2" t="s">
        <v>537</v>
      </c>
      <c r="C48" s="21">
        <v>9.68</v>
      </c>
      <c r="D48" s="10">
        <v>10</v>
      </c>
      <c r="E48" s="24">
        <v>19.71</v>
      </c>
      <c r="F48" s="15">
        <v>0.6238955625</v>
      </c>
      <c r="G48" s="15">
        <v>0.31193749999999998</v>
      </c>
    </row>
    <row r="49" spans="1:7">
      <c r="A49" s="3" t="s">
        <v>300</v>
      </c>
      <c r="B49" s="2" t="s">
        <v>538</v>
      </c>
      <c r="C49" s="21">
        <v>10.787511958957371</v>
      </c>
      <c r="D49" s="10">
        <v>10.832119763812736</v>
      </c>
      <c r="E49" s="12">
        <v>10.946923775987718</v>
      </c>
      <c r="F49" s="15">
        <v>11.6472</v>
      </c>
      <c r="G49" s="15">
        <v>11.647</v>
      </c>
    </row>
    <row r="50" spans="1:7">
      <c r="A50" s="3" t="s">
        <v>411</v>
      </c>
      <c r="B50" s="2" t="s">
        <v>539</v>
      </c>
      <c r="C50" s="21">
        <v>6.38</v>
      </c>
      <c r="D50" s="10">
        <v>6.58</v>
      </c>
      <c r="E50" s="12">
        <v>17.95</v>
      </c>
      <c r="F50" s="15">
        <v>6.8859300000000001</v>
      </c>
      <c r="G50" s="15">
        <v>6.8860000000000001</v>
      </c>
    </row>
    <row r="51" spans="1:7">
      <c r="A51" s="2" t="s">
        <v>1000</v>
      </c>
      <c r="B51" s="2" t="s">
        <v>1001</v>
      </c>
      <c r="C51" s="22">
        <v>9.89</v>
      </c>
      <c r="D51" s="8">
        <v>10.47</v>
      </c>
      <c r="E51" s="11">
        <v>17.239999999999998</v>
      </c>
      <c r="F51" s="15">
        <v>0.4375</v>
      </c>
      <c r="G51" s="15">
        <v>0.46450000000000002</v>
      </c>
    </row>
    <row r="52" spans="1:7">
      <c r="A52" s="3" t="s">
        <v>244</v>
      </c>
      <c r="B52" s="2" t="s">
        <v>540</v>
      </c>
      <c r="C52" s="21">
        <v>8.8249762535173044</v>
      </c>
      <c r="D52" s="10">
        <v>9.0347131855057068</v>
      </c>
      <c r="E52" s="12">
        <v>8.2260754498954789</v>
      </c>
      <c r="F52" s="15">
        <v>1.0775675</v>
      </c>
      <c r="G52" s="15">
        <v>1.0774999999999999</v>
      </c>
    </row>
    <row r="53" spans="1:7">
      <c r="A53" s="3" t="s">
        <v>245</v>
      </c>
      <c r="B53" s="2" t="s">
        <v>541</v>
      </c>
      <c r="C53" s="21">
        <v>11.788578859571267</v>
      </c>
      <c r="D53" s="10">
        <v>9.6412450197815449</v>
      </c>
      <c r="E53" s="12">
        <v>13.456443328827415</v>
      </c>
      <c r="F53" s="15">
        <v>2.1060146249999998</v>
      </c>
      <c r="G53" s="15">
        <v>2.1059999999999999</v>
      </c>
    </row>
    <row r="54" spans="1:7">
      <c r="A54" s="2" t="s">
        <v>84</v>
      </c>
      <c r="B54" s="2" t="s">
        <v>542</v>
      </c>
      <c r="C54" s="22">
        <v>10.900522523153269</v>
      </c>
      <c r="D54" s="8">
        <v>13.217237765796462</v>
      </c>
      <c r="E54" s="11">
        <v>15.19435101635997</v>
      </c>
      <c r="F54" s="15">
        <v>1.8476500000000002</v>
      </c>
      <c r="G54" s="15">
        <v>1.8474999999999999</v>
      </c>
    </row>
    <row r="55" spans="1:7">
      <c r="A55" s="3" t="s">
        <v>210</v>
      </c>
      <c r="B55" s="2" t="s">
        <v>543</v>
      </c>
      <c r="C55" s="21">
        <v>5.8915069804966569</v>
      </c>
      <c r="D55" s="10">
        <v>9.4179826779596585</v>
      </c>
      <c r="E55" s="12">
        <v>14.583101353955366</v>
      </c>
      <c r="F55" s="15">
        <v>1.56753225</v>
      </c>
      <c r="G55" s="15">
        <v>1.5674999999999999</v>
      </c>
    </row>
    <row r="56" spans="1:7">
      <c r="A56" s="3" t="s">
        <v>246</v>
      </c>
      <c r="B56" s="2" t="s">
        <v>544</v>
      </c>
      <c r="C56" s="22">
        <v>7.3906537103969958</v>
      </c>
      <c r="D56" s="8">
        <v>11.772695115758374</v>
      </c>
      <c r="E56" s="11">
        <v>17.371187406085529</v>
      </c>
      <c r="F56" s="15">
        <v>3.5674999999999999</v>
      </c>
      <c r="G56" s="15">
        <v>3.5674999999999999</v>
      </c>
    </row>
    <row r="57" spans="1:7">
      <c r="A57" s="3" t="s">
        <v>211</v>
      </c>
      <c r="B57" s="2" t="s">
        <v>545</v>
      </c>
      <c r="C57" s="21">
        <v>5.2945016808471106</v>
      </c>
      <c r="D57" s="10">
        <v>10.268388627804519</v>
      </c>
      <c r="E57" s="12">
        <v>12.091091690609758</v>
      </c>
      <c r="F57" s="15">
        <v>1.29</v>
      </c>
      <c r="G57" s="15">
        <v>1.29</v>
      </c>
    </row>
    <row r="58" spans="1:7">
      <c r="A58" s="5" t="s">
        <v>430</v>
      </c>
      <c r="B58" s="2" t="s">
        <v>547</v>
      </c>
      <c r="C58" s="18">
        <v>8.19</v>
      </c>
      <c r="D58" s="17">
        <v>14.2</v>
      </c>
      <c r="E58" s="13">
        <v>15.88</v>
      </c>
      <c r="F58" s="15">
        <v>2.2552660000000002</v>
      </c>
      <c r="G58" s="15">
        <v>2.2555000000000001</v>
      </c>
    </row>
    <row r="59" spans="1:7">
      <c r="A59" s="2" t="s">
        <v>85</v>
      </c>
      <c r="B59" s="2" t="s">
        <v>548</v>
      </c>
      <c r="C59" s="21">
        <v>7.1390864524205897</v>
      </c>
      <c r="D59" s="10">
        <v>4.5328349665772025</v>
      </c>
      <c r="E59" s="12">
        <v>11.927081769434821</v>
      </c>
      <c r="F59" s="15">
        <v>2.8592850000000003</v>
      </c>
      <c r="G59" s="15">
        <v>2.8595000000000006</v>
      </c>
    </row>
    <row r="60" spans="1:7">
      <c r="A60" s="2" t="s">
        <v>134</v>
      </c>
      <c r="B60" s="2" t="s">
        <v>549</v>
      </c>
      <c r="C60" s="21">
        <v>11.166789108822913</v>
      </c>
      <c r="D60" s="10">
        <v>6.2066634066719475</v>
      </c>
      <c r="E60" s="12">
        <v>14.855734574380424</v>
      </c>
      <c r="F60" s="15">
        <v>6.1993200000000002</v>
      </c>
      <c r="G60" s="15">
        <v>3.5570000000000004</v>
      </c>
    </row>
    <row r="61" spans="1:7">
      <c r="A61" s="2" t="s">
        <v>347</v>
      </c>
      <c r="B61" s="2" t="s">
        <v>550</v>
      </c>
      <c r="C61" s="21">
        <v>8.3699999999999992</v>
      </c>
      <c r="D61" s="10">
        <v>4.66</v>
      </c>
      <c r="E61" s="12">
        <v>17.170000000000002</v>
      </c>
      <c r="F61" s="15">
        <v>0.69231249999999989</v>
      </c>
      <c r="G61" s="15">
        <v>0.69231249999999989</v>
      </c>
    </row>
    <row r="62" spans="1:7">
      <c r="A62" s="2" t="s">
        <v>24</v>
      </c>
      <c r="B62" s="2" t="s">
        <v>551</v>
      </c>
      <c r="C62" s="21">
        <v>10.7075079410091</v>
      </c>
      <c r="D62" s="10">
        <v>9.177624586686937</v>
      </c>
      <c r="E62" s="12">
        <v>13.343087982648312</v>
      </c>
      <c r="F62" s="15">
        <v>0.96340000000000003</v>
      </c>
      <c r="G62" s="15">
        <v>0.96337499999999987</v>
      </c>
    </row>
    <row r="63" spans="1:7">
      <c r="A63" s="2" t="s">
        <v>165</v>
      </c>
      <c r="B63" s="2" t="s">
        <v>552</v>
      </c>
      <c r="C63" s="21">
        <v>13.483633104040369</v>
      </c>
      <c r="D63" s="10">
        <v>11.610396883332941</v>
      </c>
      <c r="E63" s="12">
        <v>13.457895723320508</v>
      </c>
      <c r="F63" s="15">
        <v>2.2000000000000002</v>
      </c>
      <c r="G63" s="15">
        <v>2.2000000000000002</v>
      </c>
    </row>
    <row r="64" spans="1:7">
      <c r="A64" s="2" t="s">
        <v>348</v>
      </c>
      <c r="B64" s="2" t="s">
        <v>553</v>
      </c>
      <c r="C64" s="21">
        <v>6.16</v>
      </c>
      <c r="D64" s="10">
        <v>11.47</v>
      </c>
      <c r="E64" s="24">
        <v>18.07</v>
      </c>
      <c r="F64" s="15">
        <v>0.37728468749999994</v>
      </c>
      <c r="G64" s="15">
        <v>0.18865625</v>
      </c>
    </row>
    <row r="65" spans="1:7">
      <c r="A65" s="2" t="s">
        <v>86</v>
      </c>
      <c r="B65" s="2" t="s">
        <v>554</v>
      </c>
      <c r="C65" s="21">
        <v>6.1308209143156773</v>
      </c>
      <c r="D65" s="10">
        <v>5.9002281890105106</v>
      </c>
      <c r="E65" s="12">
        <v>13.531170261654934</v>
      </c>
      <c r="F65" s="15">
        <v>3.8727</v>
      </c>
      <c r="G65" s="15">
        <v>2.0365000000000002</v>
      </c>
    </row>
    <row r="66" spans="1:7">
      <c r="A66" s="2" t="s">
        <v>212</v>
      </c>
      <c r="B66" s="2" t="s">
        <v>555</v>
      </c>
      <c r="C66" s="21">
        <v>12.217496431292478</v>
      </c>
      <c r="D66" s="10">
        <v>10.927035517277552</v>
      </c>
      <c r="E66" s="12">
        <v>10.750745663473856</v>
      </c>
      <c r="F66" s="15">
        <v>1.2665991249999999</v>
      </c>
      <c r="G66" s="15">
        <v>0.63331249999999994</v>
      </c>
    </row>
    <row r="67" spans="1:7">
      <c r="A67" s="2" t="s">
        <v>65</v>
      </c>
      <c r="B67" s="2" t="s">
        <v>556</v>
      </c>
      <c r="C67" s="21">
        <v>7.0268510982337933</v>
      </c>
      <c r="D67" s="10">
        <v>2.72512551503337</v>
      </c>
      <c r="E67" s="12">
        <v>11.977345802248939</v>
      </c>
      <c r="F67" s="15">
        <v>2.41</v>
      </c>
      <c r="G67" s="15">
        <v>1.5940000000000001</v>
      </c>
    </row>
    <row r="68" spans="1:7">
      <c r="A68" s="2" t="s">
        <v>25</v>
      </c>
      <c r="B68" s="2" t="s">
        <v>557</v>
      </c>
      <c r="C68" s="21">
        <v>7.7378130543310855</v>
      </c>
      <c r="D68" s="10">
        <v>9.6665613063910882</v>
      </c>
      <c r="E68" s="12">
        <v>15.100332308157906</v>
      </c>
      <c r="F68" s="15">
        <v>0.99119999999999997</v>
      </c>
      <c r="G68" s="15">
        <v>0.99124999999999996</v>
      </c>
    </row>
    <row r="69" spans="1:7">
      <c r="A69" s="2" t="s">
        <v>383</v>
      </c>
      <c r="B69" s="2" t="s">
        <v>558</v>
      </c>
      <c r="C69" s="21">
        <v>10.67</v>
      </c>
      <c r="D69" s="10">
        <v>8.2200000000000006</v>
      </c>
      <c r="E69" s="24">
        <v>16.64</v>
      </c>
      <c r="F69" s="15">
        <v>2.5707000000000004</v>
      </c>
      <c r="G69" s="15">
        <v>1.2853749999999999</v>
      </c>
    </row>
    <row r="70" spans="1:7">
      <c r="A70" s="2" t="s">
        <v>446</v>
      </c>
      <c r="B70" s="2" t="s">
        <v>559</v>
      </c>
      <c r="C70" s="21">
        <v>8.17</v>
      </c>
      <c r="D70" s="10">
        <v>5.39</v>
      </c>
      <c r="E70" s="12">
        <v>9.6</v>
      </c>
      <c r="F70" s="15">
        <v>1.4498632499999997</v>
      </c>
      <c r="G70" s="15">
        <v>0.36243750000000008</v>
      </c>
    </row>
    <row r="71" spans="1:7">
      <c r="A71" s="2" t="s">
        <v>213</v>
      </c>
      <c r="B71" s="2" t="s">
        <v>560</v>
      </c>
      <c r="C71" s="21">
        <v>14.457017868418522</v>
      </c>
      <c r="D71" s="10">
        <v>12.321698765159178</v>
      </c>
      <c r="E71" s="12">
        <v>8.9458885008402511</v>
      </c>
      <c r="F71" s="15">
        <v>0.91668749999999988</v>
      </c>
      <c r="G71" s="15">
        <v>0.91662500000000002</v>
      </c>
    </row>
    <row r="72" spans="1:7">
      <c r="A72" s="2" t="s">
        <v>247</v>
      </c>
      <c r="B72" s="2" t="s">
        <v>561</v>
      </c>
      <c r="C72" s="21">
        <v>9.7536960490594176</v>
      </c>
      <c r="D72" s="10">
        <v>13.13117369341364</v>
      </c>
      <c r="E72" s="12">
        <v>10.558806863089611</v>
      </c>
      <c r="F72" s="15">
        <v>2.3666825</v>
      </c>
      <c r="G72" s="15">
        <v>2.3667500000000001</v>
      </c>
    </row>
    <row r="73" spans="1:7">
      <c r="A73" s="2" t="s">
        <v>301</v>
      </c>
      <c r="B73" s="2" t="s">
        <v>562</v>
      </c>
      <c r="C73" s="21">
        <v>5.3376193103132508</v>
      </c>
      <c r="D73" s="10">
        <v>6.3936666904435429</v>
      </c>
      <c r="E73" s="12">
        <v>10.466550353806346</v>
      </c>
      <c r="F73" s="15">
        <v>8.1999999999999993</v>
      </c>
      <c r="G73" s="15">
        <v>8.1999999999999993</v>
      </c>
    </row>
    <row r="74" spans="1:7">
      <c r="A74" s="2" t="s">
        <v>148</v>
      </c>
      <c r="B74" s="2" t="s">
        <v>563</v>
      </c>
      <c r="C74" s="22">
        <v>9.9635796786894151</v>
      </c>
      <c r="D74" s="8">
        <v>8.7134684613799678</v>
      </c>
      <c r="E74" s="11">
        <v>16.894367275033975</v>
      </c>
      <c r="F74" s="15">
        <v>33.200000000000003</v>
      </c>
      <c r="G74" s="15">
        <v>2.0750000000000002</v>
      </c>
    </row>
    <row r="75" spans="1:7">
      <c r="A75" s="2" t="s">
        <v>440</v>
      </c>
      <c r="B75" s="2" t="s">
        <v>564</v>
      </c>
      <c r="C75" s="21">
        <v>7.44</v>
      </c>
      <c r="D75" s="10">
        <v>12.42</v>
      </c>
      <c r="E75" s="12">
        <v>19.91</v>
      </c>
      <c r="F75" s="15">
        <v>0.625</v>
      </c>
      <c r="G75" s="15">
        <v>0.3125</v>
      </c>
    </row>
    <row r="76" spans="1:7">
      <c r="A76" s="2" t="s">
        <v>87</v>
      </c>
      <c r="B76" s="2" t="s">
        <v>565</v>
      </c>
      <c r="C76" s="21">
        <v>8.7587953062342176</v>
      </c>
      <c r="D76" s="10">
        <v>12.290401531691227</v>
      </c>
      <c r="E76" s="12">
        <v>17.409143334698349</v>
      </c>
      <c r="F76" s="15">
        <v>3.915</v>
      </c>
      <c r="G76" s="15">
        <v>3.915</v>
      </c>
    </row>
    <row r="77" spans="1:7">
      <c r="A77" s="2" t="s">
        <v>384</v>
      </c>
      <c r="B77" s="2" t="s">
        <v>566</v>
      </c>
      <c r="C77" s="21">
        <v>7.44</v>
      </c>
      <c r="D77" s="10">
        <v>8.42</v>
      </c>
      <c r="E77" s="12">
        <v>13.81</v>
      </c>
      <c r="F77" s="15">
        <v>2.2075424999999997</v>
      </c>
      <c r="G77" s="15">
        <v>2.2075</v>
      </c>
    </row>
    <row r="78" spans="1:7">
      <c r="A78" s="5" t="s">
        <v>424</v>
      </c>
      <c r="B78" s="2" t="s">
        <v>567</v>
      </c>
      <c r="C78" s="22">
        <v>11.89</v>
      </c>
      <c r="D78" s="8">
        <v>8.74</v>
      </c>
      <c r="E78" s="11">
        <v>17.559999999999999</v>
      </c>
      <c r="F78" s="15">
        <v>0.36729424999999993</v>
      </c>
      <c r="G78" s="15">
        <v>0.18362500000000001</v>
      </c>
    </row>
    <row r="79" spans="1:7">
      <c r="A79" s="2" t="s">
        <v>26</v>
      </c>
      <c r="B79" s="2" t="s">
        <v>568</v>
      </c>
      <c r="C79" s="21">
        <v>7.6603828026275558</v>
      </c>
      <c r="D79" s="10">
        <v>10.409363535846326</v>
      </c>
      <c r="E79" s="12">
        <v>13.816566081246298</v>
      </c>
      <c r="F79" s="15">
        <v>1.18675</v>
      </c>
      <c r="G79" s="15">
        <v>1.18675</v>
      </c>
    </row>
    <row r="80" spans="1:7">
      <c r="A80" s="5" t="s">
        <v>439</v>
      </c>
      <c r="B80" s="2" t="s">
        <v>569</v>
      </c>
      <c r="C80" s="18">
        <v>10.31</v>
      </c>
      <c r="D80" s="17">
        <v>7.26</v>
      </c>
      <c r="E80" s="13">
        <v>16.78</v>
      </c>
      <c r="F80" s="15">
        <v>14.389704000000002</v>
      </c>
      <c r="G80" s="15">
        <v>7.1940000000000008</v>
      </c>
    </row>
    <row r="81" spans="1:7">
      <c r="A81" s="2" t="s">
        <v>302</v>
      </c>
      <c r="B81" s="2" t="s">
        <v>570</v>
      </c>
      <c r="C81" s="21">
        <v>8.6590531050542943</v>
      </c>
      <c r="D81" s="10">
        <v>12.520473979509156</v>
      </c>
      <c r="E81" s="12">
        <v>11.461481369175315</v>
      </c>
      <c r="F81" s="15">
        <v>1.8832260000000001</v>
      </c>
      <c r="G81" s="15">
        <v>1.883</v>
      </c>
    </row>
    <row r="82" spans="1:7">
      <c r="A82" s="2" t="s">
        <v>157</v>
      </c>
      <c r="B82" s="2" t="s">
        <v>571</v>
      </c>
      <c r="C82" s="21">
        <v>5.2065956525858477</v>
      </c>
      <c r="D82" s="10">
        <v>9.288009756678159</v>
      </c>
      <c r="E82" s="12">
        <v>9.0845176689737883</v>
      </c>
      <c r="F82" s="15">
        <v>0.60877124999999999</v>
      </c>
      <c r="G82" s="15">
        <v>0.1521875</v>
      </c>
    </row>
    <row r="83" spans="1:7">
      <c r="A83" s="2" t="s">
        <v>166</v>
      </c>
      <c r="B83" s="2" t="s">
        <v>572</v>
      </c>
      <c r="C83" s="21">
        <v>5.1649332452353516</v>
      </c>
      <c r="D83" s="10">
        <v>8.4922445047843205</v>
      </c>
      <c r="E83" s="12">
        <v>13.219117841610032</v>
      </c>
      <c r="F83" s="15">
        <v>2.5502249999999997</v>
      </c>
      <c r="G83" s="15">
        <v>2.5502500000000001</v>
      </c>
    </row>
    <row r="84" spans="1:7">
      <c r="A84" s="2" t="s">
        <v>175</v>
      </c>
      <c r="B84" s="2" t="s">
        <v>573</v>
      </c>
      <c r="C84" s="21">
        <v>6.6267380280740067</v>
      </c>
      <c r="D84" s="10">
        <v>9.8101064893906784</v>
      </c>
      <c r="E84" s="12">
        <v>8.6456108708130976</v>
      </c>
      <c r="F84" s="15">
        <v>6.45</v>
      </c>
      <c r="G84" s="15">
        <v>6.45</v>
      </c>
    </row>
    <row r="85" spans="1:7">
      <c r="A85" s="2" t="s">
        <v>149</v>
      </c>
      <c r="B85" s="2" t="s">
        <v>574</v>
      </c>
      <c r="C85" s="21">
        <v>9.0171427943298674</v>
      </c>
      <c r="D85" s="10">
        <v>7.903632768911435</v>
      </c>
      <c r="E85" s="12">
        <v>12.487168876426338</v>
      </c>
      <c r="F85" s="15">
        <v>24.569520000000004</v>
      </c>
      <c r="G85" s="15">
        <v>6.1420000000000012</v>
      </c>
    </row>
    <row r="86" spans="1:7">
      <c r="A86" s="2" t="s">
        <v>468</v>
      </c>
      <c r="B86" s="2" t="s">
        <v>575</v>
      </c>
      <c r="C86" s="21">
        <v>9.6199999999999992</v>
      </c>
      <c r="D86" s="10">
        <v>11.44</v>
      </c>
      <c r="E86" s="12">
        <v>14.09</v>
      </c>
      <c r="F86" s="15">
        <v>1.2310140000000001</v>
      </c>
      <c r="G86" s="15">
        <v>1.2310140000000001</v>
      </c>
    </row>
    <row r="87" spans="1:7">
      <c r="A87" s="2" t="s">
        <v>248</v>
      </c>
      <c r="B87" s="2" t="s">
        <v>576</v>
      </c>
      <c r="C87" s="21">
        <v>6.5643319894287728</v>
      </c>
      <c r="D87" s="10">
        <v>10.88233197801803</v>
      </c>
      <c r="E87" s="12">
        <v>10.2377243487607</v>
      </c>
      <c r="F87" s="15">
        <v>1.0552519999999999</v>
      </c>
      <c r="G87" s="15">
        <v>1.05525</v>
      </c>
    </row>
    <row r="88" spans="1:7">
      <c r="A88" s="2" t="s">
        <v>385</v>
      </c>
      <c r="B88" s="2" t="s">
        <v>577</v>
      </c>
      <c r="C88" s="21">
        <v>6.96</v>
      </c>
      <c r="D88" s="10">
        <v>10.64</v>
      </c>
      <c r="E88" s="24">
        <v>14.22</v>
      </c>
      <c r="F88" s="15">
        <v>2.1506306250000002</v>
      </c>
      <c r="G88" s="15">
        <v>1.075375</v>
      </c>
    </row>
    <row r="89" spans="1:7">
      <c r="A89" s="2" t="s">
        <v>249</v>
      </c>
      <c r="B89" s="2" t="s">
        <v>578</v>
      </c>
      <c r="C89" s="21">
        <v>6.3253965657410163</v>
      </c>
      <c r="D89" s="10">
        <v>8.2198709305736504</v>
      </c>
      <c r="E89" s="12">
        <v>19.978510582397295</v>
      </c>
      <c r="F89" s="15">
        <v>0.83056050000000026</v>
      </c>
      <c r="G89" s="15">
        <v>0.83050000000000002</v>
      </c>
    </row>
    <row r="90" spans="1:7">
      <c r="A90" s="5" t="s">
        <v>434</v>
      </c>
      <c r="B90" s="2" t="s">
        <v>579</v>
      </c>
      <c r="C90" s="18">
        <v>11.61</v>
      </c>
      <c r="D90" s="17">
        <v>9.8800000000000008</v>
      </c>
      <c r="E90" s="13">
        <v>15.43</v>
      </c>
      <c r="F90" s="15">
        <v>5.1097229999999989</v>
      </c>
      <c r="G90" s="15">
        <v>5.1100000000000003</v>
      </c>
    </row>
    <row r="91" spans="1:7">
      <c r="A91" s="2" t="s">
        <v>150</v>
      </c>
      <c r="B91" s="2" t="s">
        <v>580</v>
      </c>
      <c r="C91" s="21">
        <v>10.178652237507144</v>
      </c>
      <c r="D91" s="10">
        <v>10.024366460604417</v>
      </c>
      <c r="E91" s="12">
        <v>12.420443604902534</v>
      </c>
      <c r="F91" s="15">
        <v>16.053600000000003</v>
      </c>
      <c r="G91" s="15">
        <v>4.0129999999999999</v>
      </c>
    </row>
    <row r="92" spans="1:7">
      <c r="A92" s="2" t="s">
        <v>135</v>
      </c>
      <c r="B92" s="2" t="s">
        <v>581</v>
      </c>
      <c r="C92" s="21">
        <v>9.048927746081036</v>
      </c>
      <c r="D92" s="10">
        <v>9.4667050965409327</v>
      </c>
      <c r="E92" s="12">
        <v>16.628504009771163</v>
      </c>
      <c r="F92" s="15">
        <v>21.105882000000005</v>
      </c>
      <c r="G92" s="15">
        <v>7.2619999999999996</v>
      </c>
    </row>
    <row r="93" spans="1:7">
      <c r="A93" s="2" t="s">
        <v>386</v>
      </c>
      <c r="B93" s="2" t="s">
        <v>582</v>
      </c>
      <c r="C93" s="21">
        <v>10.119999999999999</v>
      </c>
      <c r="D93" s="10">
        <v>10.41</v>
      </c>
      <c r="E93" s="24">
        <v>19.22</v>
      </c>
      <c r="F93" s="15">
        <v>1.5248330000000001</v>
      </c>
      <c r="G93" s="15">
        <v>0.76237500000000002</v>
      </c>
    </row>
    <row r="94" spans="1:7">
      <c r="A94" s="2" t="s">
        <v>368</v>
      </c>
      <c r="B94" s="2" t="s">
        <v>583</v>
      </c>
      <c r="C94" s="21">
        <v>6.86</v>
      </c>
      <c r="D94" s="10">
        <v>11.36</v>
      </c>
      <c r="E94" s="24">
        <v>11.71</v>
      </c>
      <c r="F94" s="15">
        <v>1.026327</v>
      </c>
      <c r="G94" s="15">
        <v>0.51318750000000002</v>
      </c>
    </row>
    <row r="95" spans="1:7">
      <c r="A95" s="2" t="s">
        <v>214</v>
      </c>
      <c r="B95" s="2" t="s">
        <v>584</v>
      </c>
      <c r="C95" s="21">
        <v>5.6976549534970546</v>
      </c>
      <c r="D95" s="10">
        <v>9.7004604774402257</v>
      </c>
      <c r="E95" s="12">
        <v>12.442892730204374</v>
      </c>
      <c r="F95" s="15">
        <v>0.80551099999999987</v>
      </c>
      <c r="G95" s="15">
        <v>0.80549999999999999</v>
      </c>
    </row>
    <row r="96" spans="1:7">
      <c r="A96" s="2" t="s">
        <v>27</v>
      </c>
      <c r="B96" s="2" t="s">
        <v>585</v>
      </c>
      <c r="C96" s="21">
        <v>5.1591697767753617</v>
      </c>
      <c r="D96" s="10">
        <v>7.0387523654517654</v>
      </c>
      <c r="E96" s="12">
        <v>13.496227292024475</v>
      </c>
      <c r="F96" s="15">
        <v>1.2500274999999996</v>
      </c>
      <c r="G96" s="15">
        <v>1.25</v>
      </c>
    </row>
    <row r="97" spans="1:7">
      <c r="A97" s="2" t="s">
        <v>349</v>
      </c>
      <c r="B97" s="2" t="s">
        <v>586</v>
      </c>
      <c r="C97" s="21">
        <v>5.63</v>
      </c>
      <c r="D97" s="10">
        <v>6.23</v>
      </c>
      <c r="E97" s="24">
        <v>13.42</v>
      </c>
      <c r="F97" s="15">
        <v>0.53670499999999999</v>
      </c>
      <c r="G97" s="15">
        <v>0.53668749999999998</v>
      </c>
    </row>
    <row r="98" spans="1:7">
      <c r="A98" s="2" t="s">
        <v>192</v>
      </c>
      <c r="B98" s="2" t="s">
        <v>587</v>
      </c>
      <c r="C98" s="21">
        <v>6.2737856657842279</v>
      </c>
      <c r="D98" s="10">
        <v>11.732052270228916</v>
      </c>
      <c r="E98" s="12">
        <v>12.320922448096821</v>
      </c>
      <c r="F98" s="15">
        <v>0.25166171875000004</v>
      </c>
      <c r="G98" s="15">
        <v>0.25168750000000001</v>
      </c>
    </row>
    <row r="99" spans="1:7">
      <c r="A99" s="2" t="s">
        <v>350</v>
      </c>
      <c r="B99" s="2" t="s">
        <v>588</v>
      </c>
      <c r="C99" s="21">
        <v>6.93</v>
      </c>
      <c r="D99" s="10">
        <v>8.1999999999999993</v>
      </c>
      <c r="E99" s="12">
        <v>17.91</v>
      </c>
      <c r="F99" s="15">
        <v>0.54390000000000005</v>
      </c>
      <c r="G99" s="15">
        <v>0.543875</v>
      </c>
    </row>
    <row r="100" spans="1:7">
      <c r="A100" s="5" t="s">
        <v>438</v>
      </c>
      <c r="B100" s="2" t="s">
        <v>589</v>
      </c>
      <c r="C100" s="18">
        <v>9.81</v>
      </c>
      <c r="D100" s="17">
        <v>7.97</v>
      </c>
      <c r="E100" s="13">
        <v>16.53</v>
      </c>
      <c r="F100" s="15">
        <v>14.195200000000002</v>
      </c>
      <c r="G100" s="15">
        <v>14.196</v>
      </c>
    </row>
    <row r="101" spans="1:7">
      <c r="A101" s="2" t="s">
        <v>303</v>
      </c>
      <c r="B101" s="2" t="s">
        <v>590</v>
      </c>
      <c r="C101" s="21">
        <v>6.0161202923260202</v>
      </c>
      <c r="D101" s="10">
        <v>9.5135330542229593</v>
      </c>
      <c r="E101" s="12">
        <v>14.999267264069267</v>
      </c>
      <c r="F101" s="15">
        <v>7.4728159999999999</v>
      </c>
      <c r="G101" s="15">
        <v>7.4729999999999999</v>
      </c>
    </row>
    <row r="102" spans="1:7">
      <c r="A102" s="2" t="s">
        <v>2</v>
      </c>
      <c r="B102" s="2" t="s">
        <v>591</v>
      </c>
      <c r="C102" s="21">
        <v>9.1996407042976571</v>
      </c>
      <c r="D102" s="10">
        <v>11.395624147983337</v>
      </c>
      <c r="E102" s="12">
        <v>16.58048588824855</v>
      </c>
      <c r="F102" s="15">
        <v>0.59701875000000004</v>
      </c>
      <c r="G102" s="15">
        <v>0.59699999999999998</v>
      </c>
    </row>
    <row r="103" spans="1:7">
      <c r="A103" s="2" t="s">
        <v>136</v>
      </c>
      <c r="B103" s="2" t="s">
        <v>592</v>
      </c>
      <c r="C103" s="21">
        <v>9.034469223750369</v>
      </c>
      <c r="D103" s="10">
        <v>6.2892989542840105</v>
      </c>
      <c r="E103" s="12">
        <v>10.646683981156899</v>
      </c>
      <c r="F103" s="15">
        <v>8.0457600000000014</v>
      </c>
      <c r="G103" s="15">
        <v>5.4089999999999989</v>
      </c>
    </row>
    <row r="104" spans="1:7">
      <c r="A104" s="2" t="s">
        <v>387</v>
      </c>
      <c r="B104" s="2" t="s">
        <v>594</v>
      </c>
      <c r="C104" s="21">
        <v>6.68</v>
      </c>
      <c r="D104" s="10">
        <v>8.4700000000000006</v>
      </c>
      <c r="E104" s="24">
        <v>14.52</v>
      </c>
      <c r="F104" s="15">
        <v>0.95557000000000003</v>
      </c>
      <c r="G104" s="15">
        <v>0.47775000000000001</v>
      </c>
    </row>
    <row r="105" spans="1:7">
      <c r="A105" s="2" t="s">
        <v>28</v>
      </c>
      <c r="B105" s="2" t="s">
        <v>595</v>
      </c>
      <c r="C105" s="21">
        <v>11.557207612701772</v>
      </c>
      <c r="D105" s="10">
        <v>9.1162491062689437</v>
      </c>
      <c r="E105" s="12">
        <v>16.93723333100354</v>
      </c>
      <c r="F105" s="15">
        <v>0.77074375000000006</v>
      </c>
      <c r="G105" s="15">
        <v>0.77075000000000005</v>
      </c>
    </row>
    <row r="106" spans="1:7">
      <c r="A106" s="2" t="s">
        <v>412</v>
      </c>
      <c r="B106" s="2" t="s">
        <v>596</v>
      </c>
      <c r="C106" s="21">
        <v>7.62</v>
      </c>
      <c r="D106" s="10">
        <v>12.64</v>
      </c>
      <c r="E106" s="24">
        <v>14.25</v>
      </c>
      <c r="F106" s="15">
        <v>6.2789204999999999</v>
      </c>
      <c r="G106" s="15">
        <v>3.1395</v>
      </c>
    </row>
    <row r="107" spans="1:7">
      <c r="A107" s="2" t="s">
        <v>215</v>
      </c>
      <c r="B107" s="2" t="s">
        <v>597</v>
      </c>
      <c r="C107" s="22">
        <v>4.6682305773945991</v>
      </c>
      <c r="D107" s="8">
        <v>8.5263768722432864</v>
      </c>
      <c r="E107" s="11">
        <v>19.651782478386529</v>
      </c>
      <c r="F107" s="15">
        <v>1.315320375</v>
      </c>
      <c r="G107" s="15">
        <v>1.315375</v>
      </c>
    </row>
    <row r="108" spans="1:7">
      <c r="A108" s="2" t="s">
        <v>469</v>
      </c>
      <c r="B108" s="2" t="s">
        <v>598</v>
      </c>
      <c r="C108" s="21">
        <v>6.02</v>
      </c>
      <c r="D108" s="10">
        <v>16.84</v>
      </c>
      <c r="E108" s="12">
        <v>18.100000000000001</v>
      </c>
      <c r="F108" s="15">
        <v>0.62530799999999997</v>
      </c>
      <c r="G108" s="15">
        <v>0.15631249999999999</v>
      </c>
    </row>
    <row r="109" spans="1:7">
      <c r="A109" s="2" t="s">
        <v>66</v>
      </c>
      <c r="B109" s="2" t="s">
        <v>599</v>
      </c>
      <c r="C109" s="21">
        <v>11.908275144329522</v>
      </c>
      <c r="D109" s="10">
        <v>7.7144134945896115</v>
      </c>
      <c r="E109" s="12">
        <v>17.628186027016366</v>
      </c>
      <c r="F109" s="15">
        <v>1.1386830000000001</v>
      </c>
      <c r="G109" s="15">
        <v>1.1387499999999999</v>
      </c>
    </row>
    <row r="110" spans="1:7">
      <c r="A110" s="2" t="s">
        <v>447</v>
      </c>
      <c r="B110" s="2" t="s">
        <v>600</v>
      </c>
      <c r="C110" s="21">
        <v>7.83</v>
      </c>
      <c r="D110" s="10">
        <v>8.11</v>
      </c>
      <c r="E110" s="12">
        <v>17.489999999999998</v>
      </c>
      <c r="F110" s="15">
        <v>0.22721887500000004</v>
      </c>
      <c r="G110" s="15">
        <v>5.6812500000000002E-2</v>
      </c>
    </row>
    <row r="111" spans="1:7">
      <c r="A111" s="2" t="s">
        <v>216</v>
      </c>
      <c r="B111" s="2" t="s">
        <v>601</v>
      </c>
      <c r="C111" s="21">
        <v>6.0568739653354937</v>
      </c>
      <c r="D111" s="10">
        <v>11.141495773399219</v>
      </c>
      <c r="E111" s="12">
        <v>8.9153621521039845</v>
      </c>
      <c r="F111" s="15">
        <v>1.0368689999999998</v>
      </c>
      <c r="G111" s="15">
        <v>1.036875</v>
      </c>
    </row>
    <row r="112" spans="1:7">
      <c r="A112" s="2" t="s">
        <v>369</v>
      </c>
      <c r="B112" s="2" t="s">
        <v>602</v>
      </c>
      <c r="C112" s="21">
        <v>8.2799999999999994</v>
      </c>
      <c r="D112" s="10">
        <v>6.85</v>
      </c>
      <c r="E112" s="24">
        <v>15.56</v>
      </c>
      <c r="F112" s="15">
        <v>0.6314512499999998</v>
      </c>
      <c r="G112" s="15">
        <v>0.31574999999999998</v>
      </c>
    </row>
    <row r="113" spans="1:7">
      <c r="A113" s="2" t="s">
        <v>250</v>
      </c>
      <c r="B113" s="2" t="s">
        <v>603</v>
      </c>
      <c r="C113" s="21">
        <v>9.1781601354154283</v>
      </c>
      <c r="D113" s="10">
        <v>9.2899004330231119</v>
      </c>
      <c r="E113" s="12">
        <v>14.491127584474036</v>
      </c>
      <c r="F113" s="15">
        <v>2.12</v>
      </c>
      <c r="G113" s="15">
        <v>2.12</v>
      </c>
    </row>
    <row r="114" spans="1:7">
      <c r="A114" s="2" t="s">
        <v>442</v>
      </c>
      <c r="B114" s="2" t="s">
        <v>604</v>
      </c>
      <c r="C114" s="22">
        <v>7.7</v>
      </c>
      <c r="D114" s="8">
        <v>6.95</v>
      </c>
      <c r="E114" s="11">
        <v>12.04</v>
      </c>
      <c r="F114" s="15">
        <v>0.80895712499999994</v>
      </c>
      <c r="G114" s="15">
        <v>0.40449999999999997</v>
      </c>
    </row>
    <row r="115" spans="1:7">
      <c r="A115" s="2" t="s">
        <v>304</v>
      </c>
      <c r="B115" s="2" t="s">
        <v>605</v>
      </c>
      <c r="C115" s="21">
        <v>8.6260356522017414</v>
      </c>
      <c r="D115" s="10">
        <v>11.947714928748219</v>
      </c>
      <c r="E115" s="12">
        <v>5.1810021200614376</v>
      </c>
      <c r="F115" s="15">
        <v>5.1181730000000005</v>
      </c>
      <c r="G115" s="15">
        <v>5.1180000000000003</v>
      </c>
    </row>
    <row r="116" spans="1:7">
      <c r="A116" s="2" t="s">
        <v>465</v>
      </c>
      <c r="B116" s="2" t="s">
        <v>606</v>
      </c>
      <c r="C116" s="21">
        <v>6.92</v>
      </c>
      <c r="D116" s="10">
        <v>8.85</v>
      </c>
      <c r="E116" s="12">
        <v>19.899999999999999</v>
      </c>
      <c r="F116" s="15">
        <v>25.135999999999999</v>
      </c>
      <c r="G116" s="15">
        <v>6.2839999999999998</v>
      </c>
    </row>
    <row r="117" spans="1:7">
      <c r="A117" s="2" t="s">
        <v>185</v>
      </c>
      <c r="B117" s="2" t="s">
        <v>607</v>
      </c>
      <c r="C117" s="21">
        <v>6.2517371488655522</v>
      </c>
      <c r="D117" s="10">
        <v>7.7909460272004862</v>
      </c>
      <c r="E117" s="12">
        <v>8.9643124439979811</v>
      </c>
      <c r="F117" s="15">
        <v>33.978480000000005</v>
      </c>
      <c r="G117" s="15">
        <v>33.979999999999997</v>
      </c>
    </row>
    <row r="118" spans="1:7">
      <c r="A118" s="2" t="s">
        <v>402</v>
      </c>
      <c r="B118" s="2" t="s">
        <v>609</v>
      </c>
      <c r="C118" s="21">
        <v>9.26</v>
      </c>
      <c r="D118" s="10">
        <v>8.23</v>
      </c>
      <c r="E118" s="12">
        <v>12.89</v>
      </c>
      <c r="F118" s="15">
        <v>3.478748</v>
      </c>
      <c r="G118" s="15">
        <v>3.4784999999999999</v>
      </c>
    </row>
    <row r="119" spans="1:7">
      <c r="A119" s="2" t="s">
        <v>403</v>
      </c>
      <c r="B119" s="2" t="s">
        <v>610</v>
      </c>
      <c r="C119" s="22">
        <v>9.82</v>
      </c>
      <c r="D119" s="8">
        <v>9.36</v>
      </c>
      <c r="E119" s="11">
        <v>9.25</v>
      </c>
      <c r="F119" s="15">
        <v>5.4275000000000002</v>
      </c>
      <c r="G119" s="15">
        <v>5.4275000000000002</v>
      </c>
    </row>
    <row r="120" spans="1:7">
      <c r="A120" s="2" t="s">
        <v>88</v>
      </c>
      <c r="B120" s="2" t="s">
        <v>611</v>
      </c>
      <c r="C120" s="21">
        <v>7.3903880136674482</v>
      </c>
      <c r="D120" s="10">
        <v>9.7376498425947631</v>
      </c>
      <c r="E120" s="12">
        <v>14.456167579699098</v>
      </c>
      <c r="F120" s="15">
        <v>3.2864700000000004</v>
      </c>
      <c r="G120" s="15">
        <v>3.2865000000000002</v>
      </c>
    </row>
    <row r="121" spans="1:7">
      <c r="A121" s="2" t="s">
        <v>217</v>
      </c>
      <c r="B121" s="2" t="s">
        <v>612</v>
      </c>
      <c r="C121" s="21">
        <v>8.4737220887990077</v>
      </c>
      <c r="D121" s="10">
        <v>8.5338820940680797</v>
      </c>
      <c r="E121" s="12">
        <v>9.145686767321644</v>
      </c>
      <c r="F121" s="15">
        <v>1.5833317500000001</v>
      </c>
      <c r="G121" s="15">
        <v>1.583375</v>
      </c>
    </row>
    <row r="122" spans="1:7">
      <c r="A122" s="2" t="s">
        <v>388</v>
      </c>
      <c r="B122" s="2" t="s">
        <v>613</v>
      </c>
      <c r="C122" s="21">
        <v>7.46</v>
      </c>
      <c r="D122" s="10">
        <v>10.42</v>
      </c>
      <c r="E122" s="24">
        <v>16.87</v>
      </c>
      <c r="F122" s="15">
        <v>1.6497048750000003</v>
      </c>
      <c r="G122" s="15">
        <v>0.82487500000000002</v>
      </c>
    </row>
    <row r="123" spans="1:7">
      <c r="A123" s="2" t="s">
        <v>89</v>
      </c>
      <c r="B123" s="2" t="s">
        <v>614</v>
      </c>
      <c r="C123" s="21">
        <v>8.9208955194098465</v>
      </c>
      <c r="D123" s="10">
        <v>8.5244327805231066</v>
      </c>
      <c r="E123" s="12">
        <v>18.553057889610919</v>
      </c>
      <c r="F123" s="15">
        <v>3.2196450000000003</v>
      </c>
      <c r="G123" s="15">
        <v>3.2195</v>
      </c>
    </row>
    <row r="124" spans="1:7">
      <c r="A124" s="2" t="s">
        <v>3</v>
      </c>
      <c r="B124" s="2" t="s">
        <v>615</v>
      </c>
      <c r="C124" s="21">
        <v>6.0951902829885869</v>
      </c>
      <c r="D124" s="10">
        <v>9.9859751757511006</v>
      </c>
      <c r="E124" s="12">
        <v>13.417151882221345</v>
      </c>
      <c r="F124" s="15">
        <v>0.5199187500000001</v>
      </c>
      <c r="G124" s="15">
        <v>0.51993750000000005</v>
      </c>
    </row>
    <row r="125" spans="1:7">
      <c r="A125" s="2" t="s">
        <v>478</v>
      </c>
      <c r="B125" s="2" t="s">
        <v>616</v>
      </c>
      <c r="C125" s="21">
        <v>9.1300000000000008</v>
      </c>
      <c r="D125" s="10">
        <v>10.27</v>
      </c>
      <c r="E125" s="12">
        <v>19.78</v>
      </c>
      <c r="F125" s="15">
        <v>5.610735</v>
      </c>
      <c r="G125" s="15">
        <v>5.6109999999999989</v>
      </c>
    </row>
    <row r="126" spans="1:7">
      <c r="A126" s="2" t="s">
        <v>67</v>
      </c>
      <c r="B126" s="2" t="s">
        <v>617</v>
      </c>
      <c r="C126" s="21">
        <v>12.707774928918777</v>
      </c>
      <c r="D126" s="10">
        <v>11.645645210953788</v>
      </c>
      <c r="E126" s="12">
        <v>16.326297038450697</v>
      </c>
      <c r="F126" s="15">
        <v>2.5496100000000004</v>
      </c>
      <c r="G126" s="15">
        <v>1.581</v>
      </c>
    </row>
    <row r="127" spans="1:7">
      <c r="A127" s="2" t="s">
        <v>333</v>
      </c>
      <c r="B127" s="2" t="s">
        <v>618</v>
      </c>
      <c r="C127" s="21">
        <v>8.75</v>
      </c>
      <c r="D127" s="10">
        <v>9.86</v>
      </c>
      <c r="E127" s="12">
        <v>15.7</v>
      </c>
      <c r="F127" s="15">
        <v>0.27250000000000002</v>
      </c>
      <c r="G127" s="15">
        <v>0.27250000000000002</v>
      </c>
    </row>
    <row r="128" spans="1:7">
      <c r="A128" s="2" t="s">
        <v>29</v>
      </c>
      <c r="B128" s="2" t="s">
        <v>619</v>
      </c>
      <c r="C128" s="21">
        <v>9.4907599367265867</v>
      </c>
      <c r="D128" s="10">
        <v>12.818805682322914</v>
      </c>
      <c r="E128" s="12">
        <v>18.580639933535178</v>
      </c>
      <c r="F128" s="15">
        <v>1.1313225</v>
      </c>
      <c r="G128" s="15">
        <v>0.56568750000000001</v>
      </c>
    </row>
    <row r="129" spans="1:7">
      <c r="A129" s="2" t="s">
        <v>984</v>
      </c>
      <c r="B129" s="2" t="s">
        <v>985</v>
      </c>
      <c r="C129" s="22">
        <v>13.272493382205898</v>
      </c>
      <c r="D129" s="8">
        <v>11.92610644696614</v>
      </c>
      <c r="E129" s="11">
        <v>7.6718347268277611</v>
      </c>
      <c r="F129" s="15">
        <v>2.5737600000000005</v>
      </c>
      <c r="G129" s="15">
        <v>3.69</v>
      </c>
    </row>
    <row r="130" spans="1:7">
      <c r="A130" s="2" t="s">
        <v>990</v>
      </c>
      <c r="B130" s="2" t="s">
        <v>991</v>
      </c>
      <c r="C130" s="22">
        <v>3.29</v>
      </c>
      <c r="D130" s="8">
        <v>4.1399999999999997</v>
      </c>
      <c r="E130" s="11">
        <v>8.0299999999999994</v>
      </c>
      <c r="F130" s="15">
        <v>48.334860000000006</v>
      </c>
      <c r="G130" s="15">
        <v>48.334859999999999</v>
      </c>
    </row>
    <row r="131" spans="1:7">
      <c r="A131" s="2" t="s">
        <v>137</v>
      </c>
      <c r="B131" s="2" t="s">
        <v>620</v>
      </c>
      <c r="C131" s="21">
        <v>17.539754906341496</v>
      </c>
      <c r="D131" s="10">
        <v>17.512693303985433</v>
      </c>
      <c r="E131" s="12">
        <v>19.626618250353378</v>
      </c>
      <c r="F131" s="15">
        <v>14.6</v>
      </c>
      <c r="G131" s="15">
        <v>14.6</v>
      </c>
    </row>
    <row r="132" spans="1:7">
      <c r="A132" s="2" t="s">
        <v>273</v>
      </c>
      <c r="B132" s="2" t="s">
        <v>621</v>
      </c>
      <c r="C132" s="21">
        <v>11.694065377055574</v>
      </c>
      <c r="D132" s="10">
        <v>12.704260085178207</v>
      </c>
      <c r="E132" s="12">
        <v>14.202128207970382</v>
      </c>
      <c r="F132" s="15">
        <v>4.827108</v>
      </c>
      <c r="G132" s="15">
        <v>4.827</v>
      </c>
    </row>
    <row r="133" spans="1:7">
      <c r="A133" s="2" t="s">
        <v>448</v>
      </c>
      <c r="B133" s="2" t="s">
        <v>622</v>
      </c>
      <c r="C133" s="21">
        <v>5.99</v>
      </c>
      <c r="D133" s="10">
        <v>6.52</v>
      </c>
      <c r="E133" s="12">
        <v>15.75</v>
      </c>
      <c r="F133" s="15">
        <v>0.75144549999999999</v>
      </c>
      <c r="G133" s="15">
        <v>0.75149999999999995</v>
      </c>
    </row>
    <row r="134" spans="1:7">
      <c r="A134" s="2" t="s">
        <v>30</v>
      </c>
      <c r="B134" s="2" t="s">
        <v>623</v>
      </c>
      <c r="C134" s="21">
        <v>8.5263979408073887</v>
      </c>
      <c r="D134" s="10">
        <v>6.9597156823887776</v>
      </c>
      <c r="E134" s="12">
        <v>14.422447256904086</v>
      </c>
      <c r="F134" s="15">
        <v>1.1499999999999999</v>
      </c>
      <c r="G134" s="15">
        <v>1.1499999999999999</v>
      </c>
    </row>
    <row r="135" spans="1:7">
      <c r="A135" s="2" t="s">
        <v>90</v>
      </c>
      <c r="B135" s="2" t="s">
        <v>624</v>
      </c>
      <c r="C135" s="21">
        <v>12.224546648297723</v>
      </c>
      <c r="D135" s="10">
        <v>10.982693980876469</v>
      </c>
      <c r="E135" s="12">
        <v>17.185373769814582</v>
      </c>
      <c r="F135" s="15">
        <v>7.4571750000000003</v>
      </c>
      <c r="G135" s="15">
        <v>7.4570000000000007</v>
      </c>
    </row>
    <row r="136" spans="1:7">
      <c r="A136" s="2" t="s">
        <v>251</v>
      </c>
      <c r="B136" s="2" t="s">
        <v>625</v>
      </c>
      <c r="C136" s="22">
        <v>6.8323014717399424</v>
      </c>
      <c r="D136" s="8">
        <v>15.06430796531961</v>
      </c>
      <c r="E136" s="11">
        <v>18.789707486970393</v>
      </c>
      <c r="F136" s="15">
        <v>2.125953</v>
      </c>
      <c r="G136" s="15">
        <v>2.1259999999999999</v>
      </c>
    </row>
    <row r="137" spans="1:7">
      <c r="A137" s="2" t="s">
        <v>176</v>
      </c>
      <c r="B137" s="2" t="s">
        <v>626</v>
      </c>
      <c r="C137" s="21">
        <v>5.9866267803002673</v>
      </c>
      <c r="D137" s="10">
        <v>10.500367160533941</v>
      </c>
      <c r="E137" s="12">
        <v>11.639681998775815</v>
      </c>
      <c r="F137" s="15">
        <v>4.6978299999999997</v>
      </c>
      <c r="G137" s="15">
        <v>4.6980000000000004</v>
      </c>
    </row>
    <row r="138" spans="1:7">
      <c r="A138" s="2" t="s">
        <v>158</v>
      </c>
      <c r="B138" s="2" t="s">
        <v>627</v>
      </c>
      <c r="C138" s="21">
        <v>10.527873629228376</v>
      </c>
      <c r="D138" s="10">
        <v>16.308711737575312</v>
      </c>
      <c r="E138" s="12">
        <v>17.199373316281669</v>
      </c>
      <c r="F138" s="15">
        <v>0.82499999999999996</v>
      </c>
      <c r="G138" s="15">
        <v>0.82499999999999996</v>
      </c>
    </row>
    <row r="139" spans="1:7">
      <c r="A139" s="2" t="s">
        <v>68</v>
      </c>
      <c r="B139" s="2" t="s">
        <v>628</v>
      </c>
      <c r="C139" s="22">
        <v>12.034102403196936</v>
      </c>
      <c r="D139" s="8">
        <v>7.945173417422744</v>
      </c>
      <c r="E139" s="11">
        <v>14.62042479936847</v>
      </c>
      <c r="F139" s="15">
        <v>2.7150750000000001</v>
      </c>
      <c r="G139" s="15">
        <v>1.5972500000000001</v>
      </c>
    </row>
    <row r="140" spans="1:7">
      <c r="A140" s="2" t="s">
        <v>351</v>
      </c>
      <c r="B140" s="2" t="s">
        <v>630</v>
      </c>
      <c r="C140" s="21">
        <v>6.87</v>
      </c>
      <c r="D140" s="10">
        <v>6.55</v>
      </c>
      <c r="E140" s="24">
        <v>17.579999999999998</v>
      </c>
      <c r="F140" s="15">
        <v>0.53085562500000005</v>
      </c>
      <c r="G140" s="15">
        <v>0.26543749999999999</v>
      </c>
    </row>
    <row r="141" spans="1:7">
      <c r="A141" s="2" t="s">
        <v>119</v>
      </c>
      <c r="B141" s="2" t="s">
        <v>631</v>
      </c>
      <c r="C141" s="21">
        <v>15.312464848888311</v>
      </c>
      <c r="D141" s="10">
        <v>12.418424165908476</v>
      </c>
      <c r="E141" s="12">
        <v>15.042720006113198</v>
      </c>
      <c r="F141" s="15">
        <v>4.2622520000000002</v>
      </c>
      <c r="G141" s="15">
        <v>4.2619999999999996</v>
      </c>
    </row>
    <row r="142" spans="1:7">
      <c r="A142" s="2" t="s">
        <v>462</v>
      </c>
      <c r="B142" s="2" t="s">
        <v>632</v>
      </c>
      <c r="C142" s="21">
        <v>6.49</v>
      </c>
      <c r="D142" s="10">
        <v>8.16</v>
      </c>
      <c r="E142" s="12">
        <v>12.39</v>
      </c>
      <c r="F142" s="15">
        <v>3.3846120000000002</v>
      </c>
      <c r="G142" s="15">
        <v>3.3839999999999999</v>
      </c>
    </row>
    <row r="143" spans="1:7">
      <c r="A143" s="2" t="s">
        <v>31</v>
      </c>
      <c r="B143" s="2" t="s">
        <v>633</v>
      </c>
      <c r="C143" s="21">
        <v>9.5026321759598549</v>
      </c>
      <c r="D143" s="10">
        <v>9.7999871737378239</v>
      </c>
      <c r="E143" s="12">
        <v>18.368310981422887</v>
      </c>
      <c r="F143" s="15">
        <v>0.58440687499999999</v>
      </c>
      <c r="G143" s="15">
        <v>0.29218749999999999</v>
      </c>
    </row>
    <row r="144" spans="1:7">
      <c r="A144" s="2" t="s">
        <v>218</v>
      </c>
      <c r="B144" s="2" t="s">
        <v>634</v>
      </c>
      <c r="C144" s="21">
        <v>9.9134808751532972</v>
      </c>
      <c r="D144" s="10">
        <v>10.642401477890955</v>
      </c>
      <c r="E144" s="12">
        <v>19.61339840217315</v>
      </c>
      <c r="F144" s="15">
        <v>1.2642250000000002</v>
      </c>
      <c r="G144" s="15">
        <v>1.2642500000000001</v>
      </c>
    </row>
    <row r="145" spans="1:7">
      <c r="A145" s="2" t="s">
        <v>370</v>
      </c>
      <c r="B145" s="2" t="s">
        <v>635</v>
      </c>
      <c r="C145" s="21">
        <v>5.27</v>
      </c>
      <c r="D145" s="10">
        <v>10.210000000000001</v>
      </c>
      <c r="E145" s="24">
        <v>16.510000000000002</v>
      </c>
      <c r="F145" s="15">
        <v>0.4980237500000001</v>
      </c>
      <c r="G145" s="15">
        <v>0.249</v>
      </c>
    </row>
    <row r="146" spans="1:7">
      <c r="A146" s="2" t="s">
        <v>32</v>
      </c>
      <c r="B146" s="2" t="s">
        <v>636</v>
      </c>
      <c r="C146" s="21">
        <v>14.512178805506899</v>
      </c>
      <c r="D146" s="10">
        <v>16.624705438587096</v>
      </c>
      <c r="E146" s="12">
        <v>18.466481701101877</v>
      </c>
      <c r="F146" s="15">
        <v>0.41368593749999993</v>
      </c>
      <c r="G146" s="15">
        <v>0.20681250000000001</v>
      </c>
    </row>
    <row r="147" spans="1:7">
      <c r="A147" s="2" t="s">
        <v>274</v>
      </c>
      <c r="B147" s="2" t="s">
        <v>637</v>
      </c>
      <c r="C147" s="21">
        <v>9.9110118364605366</v>
      </c>
      <c r="D147" s="10">
        <v>11.550310064172745</v>
      </c>
      <c r="E147" s="12">
        <v>8.7326336775404574</v>
      </c>
      <c r="F147" s="15">
        <v>3.3666000000000009</v>
      </c>
      <c r="G147" s="15">
        <v>3.3665000000000003</v>
      </c>
    </row>
    <row r="148" spans="1:7">
      <c r="A148" s="2" t="s">
        <v>91</v>
      </c>
      <c r="B148" s="2" t="s">
        <v>638</v>
      </c>
      <c r="C148" s="21">
        <v>8.6319217710721539</v>
      </c>
      <c r="D148" s="10">
        <v>9.8157181609306967</v>
      </c>
      <c r="E148" s="12">
        <v>12.483778907897827</v>
      </c>
      <c r="F148" s="15">
        <v>4.95</v>
      </c>
      <c r="G148" s="15">
        <v>4.95</v>
      </c>
    </row>
    <row r="149" spans="1:7">
      <c r="A149" s="2" t="s">
        <v>389</v>
      </c>
      <c r="B149" s="2" t="s">
        <v>639</v>
      </c>
      <c r="C149" s="21">
        <v>7.74</v>
      </c>
      <c r="D149" s="10">
        <v>7.99</v>
      </c>
      <c r="E149" s="12">
        <v>17.34</v>
      </c>
      <c r="F149" s="15">
        <v>1.7389721249999999</v>
      </c>
      <c r="G149" s="15">
        <v>1.7389999999999999</v>
      </c>
    </row>
    <row r="150" spans="1:7">
      <c r="A150" s="2" t="s">
        <v>470</v>
      </c>
      <c r="B150" s="2" t="s">
        <v>640</v>
      </c>
      <c r="C150" s="21">
        <v>5.96</v>
      </c>
      <c r="D150" s="10">
        <v>6.33</v>
      </c>
      <c r="E150" s="12">
        <v>9.7200000000000006</v>
      </c>
      <c r="F150" s="15">
        <v>2.3374999999999999</v>
      </c>
      <c r="G150" s="15">
        <v>2.3374999999999999</v>
      </c>
    </row>
    <row r="151" spans="1:7">
      <c r="A151" s="2" t="s">
        <v>69</v>
      </c>
      <c r="B151" s="2" t="s">
        <v>641</v>
      </c>
      <c r="C151" s="21">
        <v>16.74011163493762</v>
      </c>
      <c r="D151" s="10">
        <v>13.261445853974006</v>
      </c>
      <c r="E151" s="12">
        <v>16.204552508663593</v>
      </c>
      <c r="F151" s="15">
        <v>1.8812255</v>
      </c>
      <c r="G151" s="15">
        <v>1.7222500000000003</v>
      </c>
    </row>
    <row r="152" spans="1:7">
      <c r="A152" s="2" t="s">
        <v>120</v>
      </c>
      <c r="B152" s="2" t="s">
        <v>642</v>
      </c>
      <c r="C152" s="21">
        <v>4.5733924524311256</v>
      </c>
      <c r="D152" s="10">
        <v>10.197641937325967</v>
      </c>
      <c r="E152" s="12">
        <v>13.604667132366828</v>
      </c>
      <c r="F152" s="15">
        <v>8.9370000000000012</v>
      </c>
      <c r="G152" s="15">
        <v>8.9369999999999994</v>
      </c>
    </row>
    <row r="153" spans="1:7">
      <c r="A153" s="2" t="s">
        <v>352</v>
      </c>
      <c r="B153" s="2" t="s">
        <v>643</v>
      </c>
      <c r="C153" s="21">
        <v>9.9700000000000006</v>
      </c>
      <c r="D153" s="10">
        <v>12.06</v>
      </c>
      <c r="E153" s="12">
        <v>14.67</v>
      </c>
      <c r="F153" s="15">
        <v>0.514798125</v>
      </c>
      <c r="G153" s="15">
        <v>0.51481250000000001</v>
      </c>
    </row>
    <row r="154" spans="1:7">
      <c r="A154" s="2" t="s">
        <v>330</v>
      </c>
      <c r="B154" s="2" t="s">
        <v>644</v>
      </c>
      <c r="C154" s="21">
        <v>5.4918158451796257</v>
      </c>
      <c r="D154" s="10">
        <v>7.9337857348975653</v>
      </c>
      <c r="E154" s="12">
        <v>8.9964317567962748</v>
      </c>
      <c r="F154" s="15">
        <v>29.530200000000008</v>
      </c>
      <c r="G154" s="15">
        <v>29.54</v>
      </c>
    </row>
    <row r="155" spans="1:7">
      <c r="A155" s="2" t="s">
        <v>219</v>
      </c>
      <c r="B155" s="2" t="s">
        <v>645</v>
      </c>
      <c r="C155" s="21">
        <v>5.2521299701995403</v>
      </c>
      <c r="D155" s="10">
        <v>8.1534637549882447</v>
      </c>
      <c r="E155" s="12">
        <v>7.5141630044676315</v>
      </c>
      <c r="F155" s="15">
        <v>1.2737085000000001</v>
      </c>
      <c r="G155" s="15">
        <v>1.2737499999999999</v>
      </c>
    </row>
    <row r="156" spans="1:7">
      <c r="A156" s="2" t="s">
        <v>275</v>
      </c>
      <c r="B156" s="2" t="s">
        <v>646</v>
      </c>
      <c r="C156" s="21">
        <v>13.717732830039081</v>
      </c>
      <c r="D156" s="10">
        <v>10.575125383706659</v>
      </c>
      <c r="E156" s="12">
        <v>15.061649664131215</v>
      </c>
      <c r="F156" s="15">
        <v>5.2873974999999991</v>
      </c>
      <c r="G156" s="15">
        <v>5.2874999999999996</v>
      </c>
    </row>
    <row r="157" spans="1:7">
      <c r="A157" s="2" t="s">
        <v>316</v>
      </c>
      <c r="B157" s="2" t="s">
        <v>647</v>
      </c>
      <c r="C157" s="21">
        <v>10.120775315207664</v>
      </c>
      <c r="D157" s="10">
        <v>9.9032288623241111</v>
      </c>
      <c r="E157" s="12">
        <v>13.916945719005756</v>
      </c>
      <c r="F157" s="15">
        <v>19.695588000000001</v>
      </c>
      <c r="G157" s="15">
        <v>19.696000000000002</v>
      </c>
    </row>
    <row r="158" spans="1:7">
      <c r="A158" s="2" t="s">
        <v>92</v>
      </c>
      <c r="B158" s="2" t="s">
        <v>648</v>
      </c>
      <c r="C158" s="21">
        <v>7.4505456265782053</v>
      </c>
      <c r="D158" s="10">
        <v>11.038847945003537</v>
      </c>
      <c r="E158" s="12">
        <v>13.463295691374912</v>
      </c>
      <c r="F158" s="15">
        <v>3.1724999999999999</v>
      </c>
      <c r="G158" s="15">
        <v>3.1724999999999999</v>
      </c>
    </row>
    <row r="159" spans="1:7">
      <c r="A159" s="2" t="s">
        <v>70</v>
      </c>
      <c r="B159" s="2" t="s">
        <v>649</v>
      </c>
      <c r="C159" s="21">
        <v>9.8154224364538809</v>
      </c>
      <c r="D159" s="10">
        <v>9.794880665083495</v>
      </c>
      <c r="E159" s="12">
        <v>18.283616273945388</v>
      </c>
      <c r="F159" s="15">
        <v>1.5602999999999998</v>
      </c>
      <c r="G159" s="15">
        <v>1.5602499999999999</v>
      </c>
    </row>
    <row r="160" spans="1:7">
      <c r="A160" s="2" t="s">
        <v>390</v>
      </c>
      <c r="B160" s="2" t="s">
        <v>650</v>
      </c>
      <c r="C160" s="21">
        <v>5.73</v>
      </c>
      <c r="D160" s="10">
        <v>8</v>
      </c>
      <c r="E160" s="12">
        <v>12.58</v>
      </c>
      <c r="F160" s="15">
        <v>0.69433599999999995</v>
      </c>
      <c r="G160" s="15">
        <v>0.69425000000000003</v>
      </c>
    </row>
    <row r="161" spans="1:7">
      <c r="A161" s="2" t="s">
        <v>453</v>
      </c>
      <c r="B161" s="2" t="s">
        <v>651</v>
      </c>
      <c r="C161" s="21">
        <v>9.6199999999999992</v>
      </c>
      <c r="D161" s="10">
        <v>6.95</v>
      </c>
      <c r="E161" s="12">
        <v>17.440000000000001</v>
      </c>
      <c r="F161" s="15">
        <v>1.86872025</v>
      </c>
      <c r="G161" s="15">
        <v>1.8685</v>
      </c>
    </row>
    <row r="162" spans="1:7">
      <c r="A162" s="2" t="s">
        <v>4</v>
      </c>
      <c r="B162" s="2" t="s">
        <v>652</v>
      </c>
      <c r="C162" s="21">
        <v>9.3843704559529293</v>
      </c>
      <c r="D162" s="10">
        <v>5.8081351051053378</v>
      </c>
      <c r="E162" s="12">
        <v>15.831258960527714</v>
      </c>
      <c r="F162" s="15">
        <v>0.47258725000000001</v>
      </c>
      <c r="G162" s="15">
        <v>0.4725625</v>
      </c>
    </row>
    <row r="163" spans="1:7">
      <c r="A163" s="2" t="s">
        <v>252</v>
      </c>
      <c r="B163" s="2" t="s">
        <v>653</v>
      </c>
      <c r="C163" s="21">
        <v>6.2012411368032287</v>
      </c>
      <c r="D163" s="10">
        <v>9.618285443141211</v>
      </c>
      <c r="E163" s="12">
        <v>19.349783745429836</v>
      </c>
      <c r="F163" s="15">
        <v>2.116387</v>
      </c>
      <c r="G163" s="15">
        <v>2.1164999999999998</v>
      </c>
    </row>
    <row r="164" spans="1:7">
      <c r="A164" s="2" t="s">
        <v>33</v>
      </c>
      <c r="B164" s="2" t="s">
        <v>654</v>
      </c>
      <c r="C164" s="22">
        <v>8.3067940568733789</v>
      </c>
      <c r="D164" s="8">
        <v>13.525700398960383</v>
      </c>
      <c r="E164" s="11">
        <v>17.682525968081752</v>
      </c>
      <c r="F164" s="15">
        <v>1.5318750000000001</v>
      </c>
      <c r="G164" s="15">
        <v>1.5318750000000001</v>
      </c>
    </row>
    <row r="165" spans="1:7">
      <c r="A165" s="2" t="s">
        <v>471</v>
      </c>
      <c r="B165" s="2" t="s">
        <v>655</v>
      </c>
      <c r="C165" s="21">
        <v>3.88</v>
      </c>
      <c r="D165" s="10">
        <v>5.9</v>
      </c>
      <c r="E165" s="12">
        <v>10.56</v>
      </c>
      <c r="F165" s="15">
        <v>1.4812706249999998</v>
      </c>
      <c r="G165" s="15">
        <v>1.4812500000000002</v>
      </c>
    </row>
    <row r="166" spans="1:7">
      <c r="A166" s="2" t="s">
        <v>276</v>
      </c>
      <c r="B166" s="2" t="s">
        <v>656</v>
      </c>
      <c r="C166" s="21">
        <v>5.4014296016208352</v>
      </c>
      <c r="D166" s="10">
        <v>8.7250527985824942</v>
      </c>
      <c r="E166" s="12">
        <v>15.375094878753734</v>
      </c>
      <c r="F166" s="15">
        <v>2.731204</v>
      </c>
      <c r="G166" s="15">
        <v>2.7309999999999999</v>
      </c>
    </row>
    <row r="167" spans="1:7">
      <c r="A167" s="2" t="s">
        <v>179</v>
      </c>
      <c r="B167" s="2" t="s">
        <v>657</v>
      </c>
      <c r="C167" s="21">
        <v>6.6038029798713325</v>
      </c>
      <c r="D167" s="10">
        <v>9.7428269059468029</v>
      </c>
      <c r="E167" s="12">
        <v>13.056185888342835</v>
      </c>
      <c r="F167" s="15">
        <v>10.506720000000001</v>
      </c>
      <c r="G167" s="15">
        <v>10.507</v>
      </c>
    </row>
    <row r="168" spans="1:7">
      <c r="A168" s="2" t="s">
        <v>253</v>
      </c>
      <c r="B168" s="2" t="s">
        <v>658</v>
      </c>
      <c r="C168" s="21">
        <v>14.330111410727197</v>
      </c>
      <c r="D168" s="10">
        <v>12.752874518370774</v>
      </c>
      <c r="E168" s="12">
        <v>12.311804203416211</v>
      </c>
      <c r="F168" s="15">
        <v>1.4180250000000001</v>
      </c>
      <c r="G168" s="15">
        <v>1.4179999999999997</v>
      </c>
    </row>
    <row r="169" spans="1:7">
      <c r="A169" s="2" t="s">
        <v>277</v>
      </c>
      <c r="B169" s="2" t="s">
        <v>659</v>
      </c>
      <c r="C169" s="21">
        <v>8.4316841586953011</v>
      </c>
      <c r="D169" s="10">
        <v>11.412940796970332</v>
      </c>
      <c r="E169" s="12">
        <v>12.629528677617897</v>
      </c>
      <c r="F169" s="15">
        <v>3.3496500000000005</v>
      </c>
      <c r="G169" s="15">
        <v>3.3494999999999999</v>
      </c>
    </row>
    <row r="170" spans="1:7">
      <c r="A170" s="2" t="s">
        <v>459</v>
      </c>
      <c r="B170" s="2" t="s">
        <v>660</v>
      </c>
      <c r="C170" s="21">
        <v>8.25</v>
      </c>
      <c r="D170" s="10">
        <v>12.76</v>
      </c>
      <c r="E170" s="12">
        <v>14.15</v>
      </c>
      <c r="F170" s="15">
        <v>2.3041939999999999</v>
      </c>
      <c r="G170" s="15">
        <v>0.57599999999999996</v>
      </c>
    </row>
    <row r="171" spans="1:7">
      <c r="A171" s="2" t="s">
        <v>5</v>
      </c>
      <c r="B171" s="2" t="s">
        <v>661</v>
      </c>
      <c r="C171" s="21">
        <v>11.304343718846445</v>
      </c>
      <c r="D171" s="10">
        <v>15.095023631688916</v>
      </c>
      <c r="E171" s="12">
        <v>13.181504492169378</v>
      </c>
      <c r="F171" s="15">
        <v>0.34218525</v>
      </c>
      <c r="G171" s="15">
        <v>0.34218749999999998</v>
      </c>
    </row>
    <row r="172" spans="1:7">
      <c r="A172" s="2" t="s">
        <v>34</v>
      </c>
      <c r="B172" s="2" t="s">
        <v>662</v>
      </c>
      <c r="C172" s="21">
        <v>10.285518783367131</v>
      </c>
      <c r="D172" s="10">
        <v>13.348671928820867</v>
      </c>
      <c r="E172" s="12">
        <v>18.903104078227429</v>
      </c>
      <c r="F172" s="15">
        <v>0.90392250000000007</v>
      </c>
      <c r="G172" s="15">
        <v>0.90387499999999998</v>
      </c>
    </row>
    <row r="173" spans="1:7">
      <c r="A173" s="2" t="s">
        <v>121</v>
      </c>
      <c r="B173" s="2" t="s">
        <v>663</v>
      </c>
      <c r="C173" s="21">
        <v>11.932099731443959</v>
      </c>
      <c r="D173" s="10">
        <v>11.2552036136079</v>
      </c>
      <c r="E173" s="12">
        <v>15.379918799856561</v>
      </c>
      <c r="F173" s="15">
        <v>3.7765</v>
      </c>
      <c r="G173" s="15">
        <v>3.7770000000000001</v>
      </c>
    </row>
    <row r="174" spans="1:7">
      <c r="A174" s="2" t="s">
        <v>305</v>
      </c>
      <c r="B174" s="2" t="s">
        <v>664</v>
      </c>
      <c r="C174" s="21">
        <v>11.688837568481906</v>
      </c>
      <c r="D174" s="10">
        <v>12.991584429367801</v>
      </c>
      <c r="E174" s="12">
        <v>12.320431667078209</v>
      </c>
      <c r="F174" s="15">
        <v>8.4362630000000003</v>
      </c>
      <c r="G174" s="15">
        <v>8.4359999999999999</v>
      </c>
    </row>
    <row r="175" spans="1:7">
      <c r="A175" s="2" t="s">
        <v>71</v>
      </c>
      <c r="B175" s="2" t="s">
        <v>665</v>
      </c>
      <c r="C175" s="21">
        <v>12.39376112770263</v>
      </c>
      <c r="D175" s="10">
        <v>11.350852637325199</v>
      </c>
      <c r="E175" s="12">
        <v>19.06203821545904</v>
      </c>
      <c r="F175" s="15">
        <v>1.9798879999999999</v>
      </c>
      <c r="G175" s="15">
        <v>1.98</v>
      </c>
    </row>
    <row r="176" spans="1:7">
      <c r="A176" s="2" t="s">
        <v>254</v>
      </c>
      <c r="B176" s="2" t="s">
        <v>666</v>
      </c>
      <c r="C176" s="22">
        <v>5.7576241509332533</v>
      </c>
      <c r="D176" s="8">
        <v>8.8577612553340721</v>
      </c>
      <c r="E176" s="11">
        <v>9.7266789449998505</v>
      </c>
      <c r="F176" s="15">
        <v>1.5731066249999999</v>
      </c>
      <c r="G176" s="15">
        <v>1.573</v>
      </c>
    </row>
    <row r="177" spans="1:7">
      <c r="A177" s="2" t="s">
        <v>488</v>
      </c>
      <c r="B177" s="2" t="s">
        <v>667</v>
      </c>
      <c r="C177" s="21">
        <v>4.8099999999999996</v>
      </c>
      <c r="D177" s="10">
        <v>6.8</v>
      </c>
      <c r="E177" s="12">
        <v>11.65</v>
      </c>
      <c r="F177" s="15">
        <v>10.09</v>
      </c>
      <c r="G177" s="15">
        <v>10.09</v>
      </c>
    </row>
    <row r="178" spans="1:7">
      <c r="A178" s="2" t="s">
        <v>371</v>
      </c>
      <c r="B178" s="2" t="s">
        <v>668</v>
      </c>
      <c r="C178" s="21">
        <v>10.78</v>
      </c>
      <c r="D178" s="10">
        <v>9.43</v>
      </c>
      <c r="E178" s="24">
        <v>14.08</v>
      </c>
      <c r="F178" s="15">
        <v>0.80858456249999999</v>
      </c>
      <c r="G178" s="15">
        <v>0.40431250000000002</v>
      </c>
    </row>
    <row r="179" spans="1:7">
      <c r="A179" s="2" t="s">
        <v>6</v>
      </c>
      <c r="B179" s="2" t="s">
        <v>669</v>
      </c>
      <c r="C179" s="21">
        <v>5.8084941108915285</v>
      </c>
      <c r="D179" s="10">
        <v>5.5374040343912814</v>
      </c>
      <c r="E179" s="12">
        <v>14.306449360615451</v>
      </c>
      <c r="F179" s="15">
        <v>0.5625</v>
      </c>
      <c r="G179" s="15">
        <v>0.5625</v>
      </c>
    </row>
    <row r="180" spans="1:7">
      <c r="A180" s="2" t="s">
        <v>317</v>
      </c>
      <c r="B180" s="2" t="s">
        <v>670</v>
      </c>
      <c r="C180" s="21">
        <v>4.6920048661043019</v>
      </c>
      <c r="D180" s="10">
        <v>6.7113198661976892</v>
      </c>
      <c r="E180" s="12">
        <v>5.3590915796073535</v>
      </c>
      <c r="F180" s="15">
        <v>20.088236999999999</v>
      </c>
      <c r="G180" s="15">
        <v>20.088000000000001</v>
      </c>
    </row>
    <row r="181" spans="1:7">
      <c r="A181" s="2" t="s">
        <v>334</v>
      </c>
      <c r="B181" s="2" t="s">
        <v>671</v>
      </c>
      <c r="C181" s="21">
        <v>8.51</v>
      </c>
      <c r="D181" s="10">
        <v>7.85</v>
      </c>
      <c r="E181" s="24">
        <v>17.18</v>
      </c>
      <c r="F181" s="15">
        <v>0.1992421875</v>
      </c>
      <c r="G181" s="15">
        <v>9.9625000000000005E-2</v>
      </c>
    </row>
    <row r="182" spans="1:7">
      <c r="A182" s="2" t="s">
        <v>306</v>
      </c>
      <c r="B182" s="2" t="s">
        <v>672</v>
      </c>
      <c r="C182" s="21">
        <v>4.5084490432584596</v>
      </c>
      <c r="D182" s="10">
        <v>8.3863866551103161</v>
      </c>
      <c r="E182" s="12">
        <v>8.4020673670577377</v>
      </c>
      <c r="F182" s="15">
        <v>8.6668519999999987</v>
      </c>
      <c r="G182" s="15">
        <v>8.6669999999999998</v>
      </c>
    </row>
    <row r="183" spans="1:7">
      <c r="A183" s="2" t="s">
        <v>278</v>
      </c>
      <c r="B183" s="2" t="s">
        <v>673</v>
      </c>
      <c r="C183" s="21">
        <v>5.8074214514789082</v>
      </c>
      <c r="D183" s="10">
        <v>7.4988159193511974</v>
      </c>
      <c r="E183" s="12">
        <v>10.508230201992326</v>
      </c>
      <c r="F183" s="15">
        <v>4.6325000000000003</v>
      </c>
      <c r="G183" s="15">
        <v>4.6325000000000003</v>
      </c>
    </row>
    <row r="184" spans="1:7">
      <c r="A184" s="2" t="s">
        <v>220</v>
      </c>
      <c r="B184" s="2" t="s">
        <v>674</v>
      </c>
      <c r="C184" s="21">
        <v>6.7886359873731967</v>
      </c>
      <c r="D184" s="10">
        <v>11.112050630552877</v>
      </c>
      <c r="E184" s="12">
        <v>18.004165426661721</v>
      </c>
      <c r="F184" s="15">
        <v>1.1141890000000001</v>
      </c>
      <c r="G184" s="15">
        <v>1.11425</v>
      </c>
    </row>
    <row r="185" spans="1:7">
      <c r="A185" s="2" t="s">
        <v>454</v>
      </c>
      <c r="B185" s="2" t="s">
        <v>608</v>
      </c>
      <c r="C185" s="21">
        <v>7.81</v>
      </c>
      <c r="D185" s="10">
        <v>6.94</v>
      </c>
      <c r="E185" s="12">
        <v>14.34</v>
      </c>
      <c r="F185" s="15">
        <v>4.1723999999999997</v>
      </c>
      <c r="G185" s="15">
        <v>2.0862500000000002</v>
      </c>
    </row>
    <row r="186" spans="1:7">
      <c r="A186" s="2" t="s">
        <v>455</v>
      </c>
      <c r="B186" s="2" t="s">
        <v>675</v>
      </c>
      <c r="C186" s="21">
        <v>4</v>
      </c>
      <c r="D186" s="10">
        <v>5.17</v>
      </c>
      <c r="E186" s="12">
        <v>15.62</v>
      </c>
      <c r="F186" s="15">
        <v>4.1887049999999997</v>
      </c>
      <c r="G186" s="15">
        <v>1.0471250000000001</v>
      </c>
    </row>
    <row r="187" spans="1:7">
      <c r="A187" s="2" t="s">
        <v>122</v>
      </c>
      <c r="B187" s="2" t="s">
        <v>676</v>
      </c>
      <c r="C187" s="22">
        <v>9.5627181796429568</v>
      </c>
      <c r="D187" s="8">
        <v>6.9234061306651471</v>
      </c>
      <c r="E187" s="11">
        <v>15.896251904037497</v>
      </c>
      <c r="F187" s="15">
        <v>7.1</v>
      </c>
      <c r="G187" s="15">
        <v>2.03125</v>
      </c>
    </row>
    <row r="188" spans="1:7">
      <c r="A188" s="2" t="s">
        <v>353</v>
      </c>
      <c r="B188" s="2" t="s">
        <v>677</v>
      </c>
      <c r="C188" s="21">
        <v>7.74</v>
      </c>
      <c r="D188" s="10">
        <v>11.63</v>
      </c>
      <c r="E188" s="24">
        <v>17.059999999999999</v>
      </c>
      <c r="F188" s="15">
        <v>0.38593749999999993</v>
      </c>
      <c r="G188" s="15">
        <v>0.19296874999999997</v>
      </c>
    </row>
    <row r="189" spans="1:7">
      <c r="A189" s="2" t="s">
        <v>138</v>
      </c>
      <c r="B189" s="2" t="s">
        <v>678</v>
      </c>
      <c r="C189" s="21">
        <v>10.279249282547594</v>
      </c>
      <c r="D189" s="10">
        <v>6.7637427862925241</v>
      </c>
      <c r="E189" s="12">
        <v>19.131063674545459</v>
      </c>
      <c r="F189" s="15">
        <v>12.000000000000002</v>
      </c>
      <c r="G189" s="15">
        <v>12</v>
      </c>
    </row>
    <row r="190" spans="1:7">
      <c r="A190" s="2" t="s">
        <v>35</v>
      </c>
      <c r="B190" s="2" t="s">
        <v>679</v>
      </c>
      <c r="C190" s="21">
        <v>7.7347017000940532</v>
      </c>
      <c r="D190" s="10">
        <v>10.381032493013075</v>
      </c>
      <c r="E190" s="12">
        <v>18.306360215259623</v>
      </c>
      <c r="F190" s="15">
        <v>0.66950399999999988</v>
      </c>
      <c r="G190" s="15">
        <v>0.66949999999999998</v>
      </c>
    </row>
    <row r="191" spans="1:7">
      <c r="A191" s="2" t="s">
        <v>177</v>
      </c>
      <c r="B191" s="2" t="s">
        <v>680</v>
      </c>
      <c r="C191" s="21">
        <v>6.9536402588889299</v>
      </c>
      <c r="D191" s="10">
        <v>7.9275785815635418</v>
      </c>
      <c r="E191" s="12">
        <v>8.8364582189427043</v>
      </c>
      <c r="F191" s="15">
        <v>4.7940749999999994</v>
      </c>
      <c r="G191" s="15">
        <v>4.7939999999999996</v>
      </c>
    </row>
    <row r="192" spans="1:7">
      <c r="A192" s="2" t="s">
        <v>255</v>
      </c>
      <c r="B192" s="2" t="s">
        <v>681</v>
      </c>
      <c r="C192" s="21">
        <v>13.564138320215619</v>
      </c>
      <c r="D192" s="10">
        <v>10.070690327878468</v>
      </c>
      <c r="E192" s="12">
        <v>16.540213796565038</v>
      </c>
      <c r="F192" s="15">
        <v>2.0180212499999999</v>
      </c>
      <c r="G192" s="15">
        <v>2.0179999999999998</v>
      </c>
    </row>
    <row r="193" spans="1:7">
      <c r="A193" s="2" t="s">
        <v>391</v>
      </c>
      <c r="B193" s="2" t="s">
        <v>682</v>
      </c>
      <c r="C193" s="21">
        <v>7.95</v>
      </c>
      <c r="D193" s="10">
        <v>8.48</v>
      </c>
      <c r="E193" s="12">
        <v>14.63</v>
      </c>
      <c r="F193" s="15">
        <v>1.0554704999999998</v>
      </c>
      <c r="G193" s="15">
        <v>1.0555000000000001</v>
      </c>
    </row>
    <row r="194" spans="1:7">
      <c r="A194" s="2" t="s">
        <v>372</v>
      </c>
      <c r="B194" s="2" t="s">
        <v>684</v>
      </c>
      <c r="C194" s="21">
        <v>8.6199999999999992</v>
      </c>
      <c r="D194" s="10">
        <v>13.74</v>
      </c>
      <c r="E194" s="24">
        <v>15.11</v>
      </c>
      <c r="F194" s="15">
        <v>0.43225000000000002</v>
      </c>
      <c r="G194" s="15">
        <v>0.21612500000000001</v>
      </c>
    </row>
    <row r="195" spans="1:7">
      <c r="A195" s="2" t="s">
        <v>180</v>
      </c>
      <c r="B195" s="2" t="s">
        <v>685</v>
      </c>
      <c r="C195" s="21">
        <v>5.776512565235274</v>
      </c>
      <c r="D195" s="10">
        <v>6.0469873332017841</v>
      </c>
      <c r="E195" s="12">
        <v>8.942999288244172</v>
      </c>
      <c r="F195" s="15">
        <v>4.9000000000000004</v>
      </c>
      <c r="G195" s="15">
        <v>4.9000000000000004</v>
      </c>
    </row>
    <row r="196" spans="1:7">
      <c r="A196" s="2" t="s">
        <v>36</v>
      </c>
      <c r="B196" s="2" t="s">
        <v>686</v>
      </c>
      <c r="C196" s="21">
        <v>9.5122676758109037</v>
      </c>
      <c r="D196" s="10">
        <v>10.728606974318414</v>
      </c>
      <c r="E196" s="12">
        <v>15.493274649341979</v>
      </c>
      <c r="F196" s="15">
        <v>1.5729312499999999</v>
      </c>
      <c r="G196" s="15">
        <v>1.572875</v>
      </c>
    </row>
    <row r="197" spans="1:7">
      <c r="A197" s="2" t="s">
        <v>460</v>
      </c>
      <c r="B197" s="2" t="s">
        <v>687</v>
      </c>
      <c r="C197" s="21">
        <v>9.7100000000000009</v>
      </c>
      <c r="D197" s="10">
        <v>9.35</v>
      </c>
      <c r="E197" s="12">
        <v>17.829999999999998</v>
      </c>
      <c r="F197" s="15">
        <v>4.2050000000000001</v>
      </c>
      <c r="G197" s="15">
        <v>0.52562500000000001</v>
      </c>
    </row>
    <row r="198" spans="1:7">
      <c r="A198" s="2" t="s">
        <v>221</v>
      </c>
      <c r="B198" s="2" t="s">
        <v>688</v>
      </c>
      <c r="C198" s="21">
        <v>7.295853358898567</v>
      </c>
      <c r="D198" s="10">
        <v>8.9985104176797925</v>
      </c>
      <c r="E198" s="12">
        <v>13.397453126436167</v>
      </c>
      <c r="F198" s="15">
        <v>1.0047549999999998</v>
      </c>
      <c r="G198" s="15">
        <v>1.00475</v>
      </c>
    </row>
    <row r="199" spans="1:7">
      <c r="A199" s="2" t="s">
        <v>222</v>
      </c>
      <c r="B199" s="2" t="s">
        <v>689</v>
      </c>
      <c r="C199" s="21">
        <v>5.7148310944685665</v>
      </c>
      <c r="D199" s="10">
        <v>6.8771818415027113</v>
      </c>
      <c r="E199" s="12">
        <v>8.218274611394067</v>
      </c>
      <c r="F199" s="15">
        <v>1.1336092499999999</v>
      </c>
      <c r="G199" s="15">
        <v>1.1336250000000001</v>
      </c>
    </row>
    <row r="200" spans="1:7">
      <c r="A200" s="2" t="s">
        <v>449</v>
      </c>
      <c r="B200" s="2" t="s">
        <v>690</v>
      </c>
      <c r="C200" s="21">
        <v>10.32</v>
      </c>
      <c r="D200" s="10">
        <v>10.14</v>
      </c>
      <c r="E200" s="12">
        <v>18.399999999999999</v>
      </c>
      <c r="F200" s="15">
        <v>0.30299487500000005</v>
      </c>
      <c r="G200" s="15">
        <v>0.302994875</v>
      </c>
    </row>
    <row r="201" spans="1:7">
      <c r="A201" s="2" t="s">
        <v>256</v>
      </c>
      <c r="B201" s="2" t="s">
        <v>691</v>
      </c>
      <c r="C201" s="21">
        <v>9.6804007130114282</v>
      </c>
      <c r="D201" s="10">
        <v>10.449207953515049</v>
      </c>
      <c r="E201" s="12">
        <v>8.9141656911694618</v>
      </c>
      <c r="F201" s="15">
        <v>1.9087499999999999</v>
      </c>
      <c r="G201" s="15">
        <v>1.9087499999999999</v>
      </c>
    </row>
    <row r="202" spans="1:7">
      <c r="A202" s="2" t="s">
        <v>223</v>
      </c>
      <c r="B202" s="2" t="s">
        <v>692</v>
      </c>
      <c r="C202" s="21">
        <v>15.272288893263454</v>
      </c>
      <c r="D202" s="10">
        <v>13.739235495212784</v>
      </c>
      <c r="E202" s="12">
        <v>16.128253013741652</v>
      </c>
      <c r="F202" s="15">
        <v>0.96379449999999989</v>
      </c>
      <c r="G202" s="15">
        <v>0.96375</v>
      </c>
    </row>
    <row r="203" spans="1:7">
      <c r="A203" s="2" t="s">
        <v>72</v>
      </c>
      <c r="B203" s="2" t="s">
        <v>693</v>
      </c>
      <c r="C203" s="21">
        <v>5.9491662921309851</v>
      </c>
      <c r="D203" s="10">
        <v>11.431834761255232</v>
      </c>
      <c r="E203" s="12">
        <v>16.72075282765751</v>
      </c>
      <c r="F203" s="15">
        <v>1.0487925</v>
      </c>
      <c r="G203" s="15">
        <v>1.0487500000000001</v>
      </c>
    </row>
    <row r="204" spans="1:7">
      <c r="A204" s="2" t="s">
        <v>193</v>
      </c>
      <c r="B204" s="2" t="s">
        <v>694</v>
      </c>
      <c r="C204" s="21">
        <v>12.316437689384667</v>
      </c>
      <c r="D204" s="10">
        <v>10.868244479405449</v>
      </c>
      <c r="E204" s="12">
        <v>14.962600380771987</v>
      </c>
      <c r="F204" s="15">
        <v>0.61735406249999991</v>
      </c>
      <c r="G204" s="15">
        <v>0.61737500000000001</v>
      </c>
    </row>
    <row r="205" spans="1:7">
      <c r="A205" s="2" t="s">
        <v>479</v>
      </c>
      <c r="B205" s="2" t="s">
        <v>695</v>
      </c>
      <c r="C205" s="21">
        <v>7.36</v>
      </c>
      <c r="D205" s="10">
        <v>8.51</v>
      </c>
      <c r="E205" s="12">
        <v>11.76</v>
      </c>
      <c r="F205" s="15">
        <v>6.6665189999999992</v>
      </c>
      <c r="G205" s="15">
        <v>133.34</v>
      </c>
    </row>
    <row r="206" spans="1:7">
      <c r="A206" s="2" t="s">
        <v>279</v>
      </c>
      <c r="B206" s="2" t="s">
        <v>696</v>
      </c>
      <c r="C206" s="21">
        <v>8.7202150837752299</v>
      </c>
      <c r="D206" s="10">
        <v>8.021139278470045</v>
      </c>
      <c r="E206" s="12">
        <v>16.520240482862107</v>
      </c>
      <c r="F206" s="15">
        <v>3.7068327500000002</v>
      </c>
      <c r="G206" s="15">
        <v>3.7069999999999999</v>
      </c>
    </row>
    <row r="207" spans="1:7">
      <c r="A207" s="2" t="s">
        <v>7</v>
      </c>
      <c r="B207" s="2" t="s">
        <v>697</v>
      </c>
      <c r="C207" s="21">
        <v>4.4124614810079184</v>
      </c>
      <c r="D207" s="10">
        <v>12.346158752255748</v>
      </c>
      <c r="E207" s="12">
        <v>19.425010621522144</v>
      </c>
      <c r="F207" s="15">
        <v>0.47589750000000008</v>
      </c>
      <c r="G207" s="15">
        <v>0.47587499999999999</v>
      </c>
    </row>
    <row r="208" spans="1:7">
      <c r="A208" s="2" t="s">
        <v>318</v>
      </c>
      <c r="B208" s="2" t="s">
        <v>698</v>
      </c>
      <c r="C208" s="21">
        <v>19.166518260806519</v>
      </c>
      <c r="D208" s="10">
        <v>9.9196301295241689</v>
      </c>
      <c r="E208" s="12">
        <v>14.124723822009257</v>
      </c>
      <c r="F208" s="15">
        <v>15.559079999999998</v>
      </c>
      <c r="G208" s="15">
        <v>15.56</v>
      </c>
    </row>
    <row r="209" spans="1:7">
      <c r="A209" s="2" t="s">
        <v>257</v>
      </c>
      <c r="B209" s="2" t="s">
        <v>699</v>
      </c>
      <c r="C209" s="21">
        <v>9.2109291035468939</v>
      </c>
      <c r="D209" s="10">
        <v>8.9654749549985837</v>
      </c>
      <c r="E209" s="12">
        <v>11.670071908781422</v>
      </c>
      <c r="F209" s="15">
        <v>1.6999</v>
      </c>
      <c r="G209" s="15">
        <v>1.6999999999999997</v>
      </c>
    </row>
    <row r="210" spans="1:7">
      <c r="A210" s="2" t="s">
        <v>476</v>
      </c>
      <c r="B210" s="2" t="s">
        <v>701</v>
      </c>
      <c r="C210" s="21">
        <v>10.68</v>
      </c>
      <c r="D210" s="10">
        <v>8.67</v>
      </c>
      <c r="E210" s="12">
        <v>10.81</v>
      </c>
      <c r="F210" s="15">
        <v>2.9497155000000004</v>
      </c>
      <c r="G210" s="15">
        <v>1.47475</v>
      </c>
    </row>
    <row r="211" spans="1:7">
      <c r="A211" s="2" t="s">
        <v>139</v>
      </c>
      <c r="B211" s="2" t="s">
        <v>702</v>
      </c>
      <c r="C211" s="21">
        <v>11.362140743623879</v>
      </c>
      <c r="D211" s="10">
        <v>11.10906890830929</v>
      </c>
      <c r="E211" s="12">
        <v>14.930177466867052</v>
      </c>
      <c r="F211" s="15">
        <v>16.051400000000001</v>
      </c>
      <c r="G211" s="15">
        <v>16.052</v>
      </c>
    </row>
    <row r="212" spans="1:7">
      <c r="A212" s="2" t="s">
        <v>373</v>
      </c>
      <c r="B212" s="2" t="s">
        <v>703</v>
      </c>
      <c r="C212" s="21">
        <v>10.36</v>
      </c>
      <c r="D212" s="10">
        <v>12.13</v>
      </c>
      <c r="E212" s="24">
        <v>13.16</v>
      </c>
      <c r="F212" s="15">
        <v>0.69403624999999991</v>
      </c>
      <c r="G212" s="15">
        <v>0.34699999999999998</v>
      </c>
    </row>
    <row r="213" spans="1:7">
      <c r="A213" s="2" t="s">
        <v>280</v>
      </c>
      <c r="B213" s="2" t="s">
        <v>704</v>
      </c>
      <c r="C213" s="21">
        <v>9.0042121562976867</v>
      </c>
      <c r="D213" s="10">
        <v>13.538750221723211</v>
      </c>
      <c r="E213" s="12">
        <v>15.784190667927911</v>
      </c>
      <c r="F213" s="15">
        <v>4.165</v>
      </c>
      <c r="G213" s="15">
        <v>4.165</v>
      </c>
    </row>
    <row r="214" spans="1:7">
      <c r="A214" s="2" t="s">
        <v>151</v>
      </c>
      <c r="B214" s="2" t="s">
        <v>705</v>
      </c>
      <c r="C214" s="21">
        <v>13.191130078400048</v>
      </c>
      <c r="D214" s="10">
        <v>8.3209635580975192</v>
      </c>
      <c r="E214" s="12">
        <v>14.312193630982307</v>
      </c>
      <c r="F214" s="15">
        <v>29.607199999999999</v>
      </c>
      <c r="G214" s="15">
        <v>3.7009999999999996</v>
      </c>
    </row>
    <row r="215" spans="1:7">
      <c r="A215" s="2" t="s">
        <v>319</v>
      </c>
      <c r="B215" s="2" t="s">
        <v>706</v>
      </c>
      <c r="C215" s="21">
        <v>9.9816729122068075</v>
      </c>
      <c r="D215" s="10">
        <v>11.736960925881746</v>
      </c>
      <c r="E215" s="12">
        <v>9.7014001638437382</v>
      </c>
      <c r="F215" s="15">
        <v>18</v>
      </c>
      <c r="G215" s="15">
        <v>18</v>
      </c>
    </row>
    <row r="216" spans="1:7">
      <c r="A216" s="2" t="s">
        <v>404</v>
      </c>
      <c r="B216" s="2" t="s">
        <v>546</v>
      </c>
      <c r="C216" s="21">
        <v>7.8</v>
      </c>
      <c r="D216" s="10">
        <v>8.9499999999999993</v>
      </c>
      <c r="E216" s="24">
        <v>17.02</v>
      </c>
      <c r="F216" s="15">
        <v>3.7440000000000007</v>
      </c>
      <c r="G216" s="15">
        <v>1.8720000000000001</v>
      </c>
    </row>
    <row r="217" spans="1:7">
      <c r="A217" s="2" t="s">
        <v>93</v>
      </c>
      <c r="B217" s="2" t="s">
        <v>707</v>
      </c>
      <c r="C217" s="21">
        <v>10.447144808736036</v>
      </c>
      <c r="D217" s="10">
        <v>4.9136235108329913</v>
      </c>
      <c r="E217" s="12">
        <v>13.474294697787043</v>
      </c>
      <c r="F217" s="15">
        <v>5.7618</v>
      </c>
      <c r="G217" s="15">
        <v>5.7619999999999996</v>
      </c>
    </row>
    <row r="218" spans="1:7">
      <c r="A218" s="2" t="s">
        <v>194</v>
      </c>
      <c r="B218" s="2" t="s">
        <v>708</v>
      </c>
      <c r="C218" s="21">
        <v>5.4311392482880168</v>
      </c>
      <c r="D218" s="10">
        <v>6.8968017051150126</v>
      </c>
      <c r="E218" s="12">
        <v>15.962507682952998</v>
      </c>
      <c r="F218" s="15">
        <v>0.51085212499999988</v>
      </c>
      <c r="G218" s="15">
        <v>0.51087499999999997</v>
      </c>
    </row>
    <row r="219" spans="1:7">
      <c r="A219" s="2" t="s">
        <v>94</v>
      </c>
      <c r="B219" s="2" t="s">
        <v>709</v>
      </c>
      <c r="C219" s="21">
        <v>7.4259860137365035</v>
      </c>
      <c r="D219" s="10">
        <v>7.4491851579922459</v>
      </c>
      <c r="E219" s="12">
        <v>11.719960234883546</v>
      </c>
      <c r="F219" s="15">
        <v>5.5</v>
      </c>
      <c r="G219" s="15">
        <v>5.5</v>
      </c>
    </row>
    <row r="220" spans="1:7">
      <c r="A220" s="2" t="s">
        <v>37</v>
      </c>
      <c r="B220" s="2" t="s">
        <v>710</v>
      </c>
      <c r="C220" s="21">
        <v>7.6126075652115786</v>
      </c>
      <c r="D220" s="10">
        <v>9.5947021323080079</v>
      </c>
      <c r="E220" s="12">
        <v>15.105850971166413</v>
      </c>
      <c r="F220" s="15">
        <v>1.1558762499999999</v>
      </c>
      <c r="G220" s="15">
        <v>1.155875</v>
      </c>
    </row>
    <row r="221" spans="1:7">
      <c r="A221" s="2" t="s">
        <v>38</v>
      </c>
      <c r="B221" s="2" t="s">
        <v>711</v>
      </c>
      <c r="C221" s="21">
        <v>5.9358753207677637</v>
      </c>
      <c r="D221" s="10">
        <v>13.451165793877438</v>
      </c>
      <c r="E221" s="12">
        <v>14.750783283085397</v>
      </c>
      <c r="F221" s="15">
        <v>0.81654999999999989</v>
      </c>
      <c r="G221" s="15">
        <v>0.8165</v>
      </c>
    </row>
    <row r="222" spans="1:7">
      <c r="A222" s="2" t="s">
        <v>123</v>
      </c>
      <c r="B222" s="2" t="s">
        <v>712</v>
      </c>
      <c r="C222" s="21">
        <v>10.339351553927539</v>
      </c>
      <c r="D222" s="10">
        <v>8.3925455152202328</v>
      </c>
      <c r="E222" s="12">
        <v>17.036708642771138</v>
      </c>
      <c r="F222" s="15">
        <v>5.53125</v>
      </c>
      <c r="G222" s="15">
        <v>9.6679999999999993</v>
      </c>
    </row>
    <row r="223" spans="1:7">
      <c r="A223" s="5" t="s">
        <v>431</v>
      </c>
      <c r="B223" s="2" t="s">
        <v>713</v>
      </c>
      <c r="C223" s="18">
        <v>9.0399999999999991</v>
      </c>
      <c r="D223" s="17">
        <v>9.89</v>
      </c>
      <c r="E223" s="13">
        <v>13.93</v>
      </c>
      <c r="F223" s="15">
        <v>4.8126550000000003</v>
      </c>
      <c r="G223" s="15">
        <v>4.8125</v>
      </c>
    </row>
    <row r="224" spans="1:7">
      <c r="A224" s="2" t="s">
        <v>39</v>
      </c>
      <c r="B224" s="2" t="s">
        <v>714</v>
      </c>
      <c r="C224" s="21">
        <v>7.4617922543432318</v>
      </c>
      <c r="D224" s="10">
        <v>8.2061712770708422</v>
      </c>
      <c r="E224" s="12">
        <v>14.118439729730474</v>
      </c>
      <c r="F224" s="15">
        <v>1.125</v>
      </c>
      <c r="G224" s="15">
        <v>0.95087500000000003</v>
      </c>
    </row>
    <row r="225" spans="1:7">
      <c r="A225" s="2" t="s">
        <v>281</v>
      </c>
      <c r="B225" s="2" t="s">
        <v>715</v>
      </c>
      <c r="C225" s="21">
        <v>11.874892445733813</v>
      </c>
      <c r="D225" s="10">
        <v>9.8713983740569962</v>
      </c>
      <c r="E225" s="12">
        <v>13.111798554849731</v>
      </c>
      <c r="F225" s="15">
        <v>2.9863177500000004</v>
      </c>
      <c r="G225" s="15">
        <v>2.9864999999999995</v>
      </c>
    </row>
    <row r="226" spans="1:7">
      <c r="A226" s="2" t="s">
        <v>441</v>
      </c>
      <c r="B226" s="2" t="s">
        <v>716</v>
      </c>
      <c r="C226" s="21">
        <v>5.09</v>
      </c>
      <c r="D226" s="10">
        <v>8.76</v>
      </c>
      <c r="E226" s="12">
        <v>15.85</v>
      </c>
      <c r="F226" s="15">
        <v>0.14845546875000001</v>
      </c>
      <c r="G226" s="15">
        <v>0.1484375</v>
      </c>
    </row>
    <row r="227" spans="1:7">
      <c r="A227" s="2" t="s">
        <v>307</v>
      </c>
      <c r="B227" s="2" t="s">
        <v>717</v>
      </c>
      <c r="C227" s="21">
        <v>7.425461180871487</v>
      </c>
      <c r="D227" s="10">
        <v>8.3715443471771707</v>
      </c>
      <c r="E227" s="12">
        <v>8.8242810425895186</v>
      </c>
      <c r="F227" s="15">
        <v>8.4685249999999996</v>
      </c>
      <c r="G227" s="15">
        <v>8.4689999999999994</v>
      </c>
    </row>
    <row r="228" spans="1:7">
      <c r="A228" s="5" t="s">
        <v>432</v>
      </c>
      <c r="B228" s="2" t="s">
        <v>719</v>
      </c>
      <c r="C228" s="18">
        <v>10.68</v>
      </c>
      <c r="D228" s="17">
        <v>9.17</v>
      </c>
      <c r="E228" s="13">
        <v>19.28</v>
      </c>
      <c r="F228" s="15">
        <v>3.5641429999999996</v>
      </c>
      <c r="G228" s="15">
        <v>3.5640000000000001</v>
      </c>
    </row>
    <row r="229" spans="1:7">
      <c r="A229" s="2" t="s">
        <v>258</v>
      </c>
      <c r="B229" s="2" t="s">
        <v>720</v>
      </c>
      <c r="C229" s="21">
        <v>8.3180385932285734</v>
      </c>
      <c r="D229" s="10">
        <v>11.316480967511897</v>
      </c>
      <c r="E229" s="12">
        <v>18.272034669012591</v>
      </c>
      <c r="F229" s="15">
        <v>2.3546778750000001</v>
      </c>
      <c r="G229" s="15">
        <v>2.3547500000000001</v>
      </c>
    </row>
    <row r="230" spans="1:7">
      <c r="A230" s="2" t="s">
        <v>392</v>
      </c>
      <c r="B230" s="2" t="s">
        <v>721</v>
      </c>
      <c r="C230" s="21">
        <v>11.58</v>
      </c>
      <c r="D230" s="10">
        <v>10.1</v>
      </c>
      <c r="E230" s="12">
        <v>13.14</v>
      </c>
      <c r="F230" s="15">
        <v>1.3892784999999996</v>
      </c>
      <c r="G230" s="15">
        <v>1.3892500000000001</v>
      </c>
    </row>
    <row r="231" spans="1:7">
      <c r="A231" s="2" t="s">
        <v>259</v>
      </c>
      <c r="B231" s="2" t="s">
        <v>722</v>
      </c>
      <c r="C231" s="21">
        <v>5.5881248314516432</v>
      </c>
      <c r="D231" s="10">
        <v>7.7700650362257884</v>
      </c>
      <c r="E231" s="12">
        <v>8.0289854180707803</v>
      </c>
      <c r="F231" s="15">
        <v>0.57001275000000007</v>
      </c>
      <c r="G231" s="15">
        <v>0.56999999999999995</v>
      </c>
    </row>
    <row r="232" spans="1:7">
      <c r="A232" s="2" t="s">
        <v>335</v>
      </c>
      <c r="B232" s="2" t="s">
        <v>723</v>
      </c>
      <c r="C232" s="21">
        <v>7.48</v>
      </c>
      <c r="D232" s="10">
        <v>5.05</v>
      </c>
      <c r="E232" s="12">
        <v>18.28</v>
      </c>
      <c r="F232" s="15">
        <v>0.17932217187500002</v>
      </c>
      <c r="G232" s="15">
        <v>0.17931250000000004</v>
      </c>
    </row>
    <row r="233" spans="1:7">
      <c r="A233" s="2" t="s">
        <v>73</v>
      </c>
      <c r="B233" s="2" t="s">
        <v>724</v>
      </c>
      <c r="C233" s="21">
        <v>6.8409955851598898</v>
      </c>
      <c r="D233" s="10">
        <v>5.3061098685952679</v>
      </c>
      <c r="E233" s="12">
        <v>10.302710294482436</v>
      </c>
      <c r="F233" s="15">
        <v>2.375</v>
      </c>
      <c r="G233" s="15">
        <v>2.375</v>
      </c>
    </row>
    <row r="234" spans="1:7">
      <c r="A234" s="4" t="s">
        <v>425</v>
      </c>
      <c r="B234" s="2" t="s">
        <v>725</v>
      </c>
      <c r="C234" s="18">
        <v>4.82</v>
      </c>
      <c r="D234" s="18">
        <v>5.98</v>
      </c>
      <c r="E234" s="13">
        <v>12</v>
      </c>
      <c r="F234" s="15">
        <v>1.0287500000000001</v>
      </c>
      <c r="G234" s="15">
        <v>6.4296875000000003E-2</v>
      </c>
    </row>
    <row r="235" spans="1:7">
      <c r="A235" s="2" t="s">
        <v>224</v>
      </c>
      <c r="B235" s="2" t="s">
        <v>726</v>
      </c>
      <c r="C235" s="21">
        <v>6.569943870831672</v>
      </c>
      <c r="D235" s="10">
        <v>9.1942421573214741</v>
      </c>
      <c r="E235" s="12">
        <v>13.098411572305253</v>
      </c>
      <c r="F235" s="15">
        <v>1.0192381875000001</v>
      </c>
      <c r="G235" s="15">
        <v>1.01925</v>
      </c>
    </row>
    <row r="236" spans="1:7">
      <c r="A236" s="2" t="s">
        <v>8</v>
      </c>
      <c r="B236" s="2" t="s">
        <v>727</v>
      </c>
      <c r="C236" s="22">
        <v>8.6114559434930147</v>
      </c>
      <c r="D236" s="8">
        <v>8.8116481563381921</v>
      </c>
      <c r="E236" s="11">
        <v>19.891576754472343</v>
      </c>
      <c r="F236" s="15">
        <v>0.56716687499999996</v>
      </c>
      <c r="G236" s="15">
        <v>0.5078125</v>
      </c>
    </row>
    <row r="237" spans="1:7">
      <c r="A237" s="2" t="s">
        <v>336</v>
      </c>
      <c r="B237" s="2" t="s">
        <v>728</v>
      </c>
      <c r="C237" s="21">
        <v>6.56</v>
      </c>
      <c r="D237" s="10">
        <v>6.75</v>
      </c>
      <c r="E237" s="12">
        <v>13.91</v>
      </c>
      <c r="F237" s="15">
        <v>0.17560200000000001</v>
      </c>
      <c r="G237" s="15">
        <v>0.17559374999999999</v>
      </c>
    </row>
    <row r="238" spans="1:7">
      <c r="A238" s="2" t="s">
        <v>354</v>
      </c>
      <c r="B238" s="2" t="s">
        <v>729</v>
      </c>
      <c r="C238" s="21">
        <v>5.19</v>
      </c>
      <c r="D238" s="10">
        <v>5.37</v>
      </c>
      <c r="E238" s="24">
        <v>12.6</v>
      </c>
      <c r="F238" s="15">
        <v>0.81063499999999999</v>
      </c>
      <c r="G238" s="15">
        <v>0.40531250000000008</v>
      </c>
    </row>
    <row r="239" spans="1:7">
      <c r="A239" s="2" t="s">
        <v>331</v>
      </c>
      <c r="B239" s="2" t="s">
        <v>983</v>
      </c>
      <c r="C239" s="21">
        <v>12.25166893812227</v>
      </c>
      <c r="D239" s="10">
        <v>9.4341448629344331</v>
      </c>
      <c r="E239" s="12">
        <v>9.4058889069222875</v>
      </c>
      <c r="F239" s="15">
        <v>121.893</v>
      </c>
      <c r="G239" s="15">
        <v>121.89999999999999</v>
      </c>
    </row>
    <row r="240" spans="1:7">
      <c r="A240" s="2" t="s">
        <v>140</v>
      </c>
      <c r="B240" s="2" t="s">
        <v>730</v>
      </c>
      <c r="C240" s="21">
        <v>9.68491400877598</v>
      </c>
      <c r="D240" s="10">
        <v>8.9091187193221533</v>
      </c>
      <c r="E240" s="12">
        <v>13.110350434606222</v>
      </c>
      <c r="F240" s="15">
        <v>9.5163399999999996</v>
      </c>
      <c r="G240" s="15">
        <v>9.516</v>
      </c>
    </row>
    <row r="241" spans="1:7">
      <c r="A241" s="2" t="s">
        <v>124</v>
      </c>
      <c r="B241" s="2" t="s">
        <v>731</v>
      </c>
      <c r="C241" s="21">
        <v>6.2516029502580208</v>
      </c>
      <c r="D241" s="10">
        <v>8.7135332955252895</v>
      </c>
      <c r="E241" s="12">
        <v>15.882619615604943</v>
      </c>
      <c r="F241" s="15">
        <v>5.1624300000000005</v>
      </c>
      <c r="G241" s="15">
        <v>5.1619999999999999</v>
      </c>
    </row>
    <row r="242" spans="1:7">
      <c r="A242" s="2" t="s">
        <v>393</v>
      </c>
      <c r="B242" s="2" t="s">
        <v>732</v>
      </c>
      <c r="C242" s="21">
        <v>9.8699999999999992</v>
      </c>
      <c r="D242" s="10">
        <v>10.33</v>
      </c>
      <c r="E242" s="12">
        <v>12.79</v>
      </c>
      <c r="F242" s="15">
        <v>1.3810867500000001</v>
      </c>
      <c r="G242" s="15">
        <v>1.381</v>
      </c>
    </row>
    <row r="243" spans="1:7">
      <c r="A243" s="5" t="s">
        <v>426</v>
      </c>
      <c r="B243" s="2" t="s">
        <v>733</v>
      </c>
      <c r="C243" s="18">
        <v>8.7200000000000006</v>
      </c>
      <c r="D243" s="17">
        <v>5.88</v>
      </c>
      <c r="E243" s="13">
        <v>9.18</v>
      </c>
      <c r="F243" s="15">
        <v>1.9025175000000001</v>
      </c>
      <c r="G243" s="15">
        <v>0.95125000000000004</v>
      </c>
    </row>
    <row r="244" spans="1:7">
      <c r="A244" s="2" t="s">
        <v>225</v>
      </c>
      <c r="B244" s="2" t="s">
        <v>734</v>
      </c>
      <c r="C244" s="21">
        <v>7.7985588665444556</v>
      </c>
      <c r="D244" s="10">
        <v>8.7142109867792552</v>
      </c>
      <c r="E244" s="12">
        <v>12.908519333588604</v>
      </c>
      <c r="F244" s="15">
        <v>0.80374999999999996</v>
      </c>
      <c r="G244" s="15">
        <v>0.80374999999999996</v>
      </c>
    </row>
    <row r="245" spans="1:7">
      <c r="A245" s="2" t="s">
        <v>74</v>
      </c>
      <c r="B245" s="2" t="s">
        <v>735</v>
      </c>
      <c r="C245" s="21">
        <v>12.499005974008018</v>
      </c>
      <c r="D245" s="10">
        <v>15.32820234855645</v>
      </c>
      <c r="E245" s="12">
        <v>12.952436530444489</v>
      </c>
      <c r="F245" s="15">
        <v>1.75</v>
      </c>
      <c r="G245" s="15">
        <v>1.62425</v>
      </c>
    </row>
    <row r="246" spans="1:7">
      <c r="A246" s="2" t="s">
        <v>95</v>
      </c>
      <c r="B246" s="2" t="s">
        <v>736</v>
      </c>
      <c r="C246" s="21">
        <v>7.0271461247257259</v>
      </c>
      <c r="D246" s="10">
        <v>9.5342348274259106</v>
      </c>
      <c r="E246" s="12">
        <v>13.972792158000756</v>
      </c>
      <c r="F246" s="15">
        <v>8.9322799999999987</v>
      </c>
      <c r="G246" s="15">
        <v>6.5605000000000002</v>
      </c>
    </row>
    <row r="247" spans="1:7">
      <c r="A247" s="2" t="s">
        <v>96</v>
      </c>
      <c r="B247" s="2" t="s">
        <v>737</v>
      </c>
      <c r="C247" s="21">
        <v>6.1290106867430936</v>
      </c>
      <c r="D247" s="10">
        <v>8.2160563623930098</v>
      </c>
      <c r="E247" s="12">
        <v>11.933553351802086</v>
      </c>
      <c r="F247" s="15">
        <v>3.0137599999999996</v>
      </c>
      <c r="G247" s="15">
        <v>3.0140000000000002</v>
      </c>
    </row>
    <row r="248" spans="1:7">
      <c r="A248" s="2" t="s">
        <v>97</v>
      </c>
      <c r="B248" s="2" t="s">
        <v>738</v>
      </c>
      <c r="C248" s="21">
        <v>9.9990057866899527</v>
      </c>
      <c r="D248" s="10">
        <v>9.9616543071572323</v>
      </c>
      <c r="E248" s="12">
        <v>17.747176418272609</v>
      </c>
      <c r="F248" s="15">
        <v>7.142805000000001</v>
      </c>
      <c r="G248" s="15">
        <v>7.1429999999999989</v>
      </c>
    </row>
    <row r="249" spans="1:7">
      <c r="A249" s="2" t="s">
        <v>405</v>
      </c>
      <c r="B249" s="2" t="s">
        <v>739</v>
      </c>
      <c r="C249" s="21">
        <v>7.75</v>
      </c>
      <c r="D249" s="10">
        <v>9.61</v>
      </c>
      <c r="E249" s="24">
        <v>17.78</v>
      </c>
      <c r="F249" s="15">
        <v>3.9273059999999997</v>
      </c>
      <c r="G249" s="15">
        <v>1.9637500000000001</v>
      </c>
    </row>
    <row r="250" spans="1:7">
      <c r="A250" s="2" t="s">
        <v>195</v>
      </c>
      <c r="B250" s="2" t="s">
        <v>740</v>
      </c>
      <c r="C250" s="21">
        <v>6.8321837329088959</v>
      </c>
      <c r="D250" s="10">
        <v>9.7430704983050926</v>
      </c>
      <c r="E250" s="12">
        <v>16.734489476151865</v>
      </c>
      <c r="F250" s="15">
        <v>0.58562500000000006</v>
      </c>
      <c r="G250" s="15">
        <v>0.58562499999999995</v>
      </c>
    </row>
    <row r="251" spans="1:7">
      <c r="A251" s="2" t="s">
        <v>141</v>
      </c>
      <c r="B251" s="2" t="s">
        <v>741</v>
      </c>
      <c r="C251" s="21">
        <v>9.7747615894432442</v>
      </c>
      <c r="D251" s="10">
        <v>9.844057010595483</v>
      </c>
      <c r="E251" s="12">
        <v>15.344579722535483</v>
      </c>
      <c r="F251" s="15">
        <v>19.467413999999998</v>
      </c>
      <c r="G251" s="15">
        <v>4.867</v>
      </c>
    </row>
    <row r="252" spans="1:7">
      <c r="A252" s="2" t="s">
        <v>125</v>
      </c>
      <c r="B252" s="2" t="s">
        <v>743</v>
      </c>
      <c r="C252" s="21">
        <v>8.5720800051330848</v>
      </c>
      <c r="D252" s="10">
        <v>13.000849262990092</v>
      </c>
      <c r="E252" s="12">
        <v>16.985643659748494</v>
      </c>
      <c r="F252" s="15">
        <v>8.7030000000000012</v>
      </c>
      <c r="G252" s="15">
        <v>7.3310000000000013</v>
      </c>
    </row>
    <row r="253" spans="1:7">
      <c r="A253" s="2" t="s">
        <v>450</v>
      </c>
      <c r="B253" s="2" t="s">
        <v>744</v>
      </c>
      <c r="C253" s="21">
        <v>4.0999999999999996</v>
      </c>
      <c r="D253" s="10">
        <v>5.82</v>
      </c>
      <c r="E253" s="12">
        <v>14.38</v>
      </c>
      <c r="F253" s="15">
        <v>0.94970300000000007</v>
      </c>
      <c r="G253" s="15">
        <v>0.23742575000000002</v>
      </c>
    </row>
    <row r="254" spans="1:7">
      <c r="A254" s="2" t="s">
        <v>480</v>
      </c>
      <c r="B254" s="2" t="s">
        <v>745</v>
      </c>
      <c r="C254" s="21">
        <v>4.8</v>
      </c>
      <c r="D254" s="10">
        <v>4.84</v>
      </c>
      <c r="E254" s="12">
        <v>11.5</v>
      </c>
      <c r="F254" s="15">
        <v>4.415</v>
      </c>
      <c r="G254" s="15">
        <v>4.415</v>
      </c>
    </row>
    <row r="255" spans="1:7">
      <c r="A255" s="2" t="s">
        <v>374</v>
      </c>
      <c r="B255" s="2" t="s">
        <v>746</v>
      </c>
      <c r="C255" s="21">
        <v>8.8800000000000008</v>
      </c>
      <c r="D255" s="10">
        <v>10.35</v>
      </c>
      <c r="E255" s="12">
        <v>18.059999999999999</v>
      </c>
      <c r="F255" s="15">
        <v>0.69153525000000005</v>
      </c>
      <c r="G255" s="15">
        <v>0.6915</v>
      </c>
    </row>
    <row r="256" spans="1:7">
      <c r="A256" s="2" t="s">
        <v>443</v>
      </c>
      <c r="B256" s="2" t="s">
        <v>747</v>
      </c>
      <c r="C256" s="21">
        <v>9.01</v>
      </c>
      <c r="D256" s="10">
        <v>9.17</v>
      </c>
      <c r="E256" s="12">
        <v>16.09</v>
      </c>
      <c r="F256" s="15">
        <v>0.864375</v>
      </c>
      <c r="G256" s="15">
        <v>0.864375</v>
      </c>
    </row>
    <row r="257" spans="1:7">
      <c r="A257" s="2" t="s">
        <v>375</v>
      </c>
      <c r="B257" s="2" t="s">
        <v>748</v>
      </c>
      <c r="C257" s="21">
        <v>8.9</v>
      </c>
      <c r="D257" s="10">
        <v>9.3699999999999992</v>
      </c>
      <c r="E257" s="24">
        <v>18.670000000000002</v>
      </c>
      <c r="F257" s="15">
        <v>1.3888964999999998</v>
      </c>
      <c r="G257" s="15">
        <v>0.69443750000000004</v>
      </c>
    </row>
    <row r="258" spans="1:7">
      <c r="A258" s="2" t="s">
        <v>167</v>
      </c>
      <c r="B258" s="2" t="s">
        <v>749</v>
      </c>
      <c r="C258" s="21">
        <v>8.1260090306948705</v>
      </c>
      <c r="D258" s="10">
        <v>6.800729704256546</v>
      </c>
      <c r="E258" s="12">
        <v>9.1406394946343905</v>
      </c>
      <c r="F258" s="15">
        <v>2.1595875000000002</v>
      </c>
      <c r="G258" s="15">
        <v>2.1595</v>
      </c>
    </row>
    <row r="259" spans="1:7">
      <c r="A259" s="2" t="s">
        <v>1002</v>
      </c>
      <c r="B259" s="2" t="s">
        <v>1003</v>
      </c>
      <c r="C259" s="22">
        <v>11.24</v>
      </c>
      <c r="D259" s="8">
        <v>8.4600000000000009</v>
      </c>
      <c r="E259" s="11">
        <v>17.53</v>
      </c>
      <c r="F259" s="15">
        <v>14.819229999999999</v>
      </c>
      <c r="G259" s="15">
        <v>7.41</v>
      </c>
    </row>
    <row r="260" spans="1:7">
      <c r="A260" s="2" t="s">
        <v>75</v>
      </c>
      <c r="B260" s="2" t="s">
        <v>750</v>
      </c>
      <c r="C260" s="21">
        <v>8.3203237300143815</v>
      </c>
      <c r="D260" s="10">
        <v>7.0720475824926901</v>
      </c>
      <c r="E260" s="12">
        <v>16.375807210538859</v>
      </c>
      <c r="F260" s="15">
        <v>1.9084499999999998</v>
      </c>
      <c r="G260" s="15">
        <v>1.9085000000000001</v>
      </c>
    </row>
    <row r="261" spans="1:7">
      <c r="A261" s="2" t="s">
        <v>282</v>
      </c>
      <c r="B261" s="2" t="s">
        <v>751</v>
      </c>
      <c r="C261" s="21">
        <v>10.264190160780078</v>
      </c>
      <c r="D261" s="10">
        <v>10.290444679921743</v>
      </c>
      <c r="E261" s="12">
        <v>15.819619391951543</v>
      </c>
      <c r="F261" s="15">
        <v>2.8807634999999996</v>
      </c>
      <c r="G261" s="15">
        <v>2.8809999999999998</v>
      </c>
    </row>
    <row r="262" spans="1:7">
      <c r="A262" s="2" t="s">
        <v>283</v>
      </c>
      <c r="B262" s="2" t="s">
        <v>752</v>
      </c>
      <c r="C262" s="21">
        <v>6.6761164974898177</v>
      </c>
      <c r="D262" s="10">
        <v>8.7783003616757949</v>
      </c>
      <c r="E262" s="12">
        <v>18.606468636562486</v>
      </c>
      <c r="F262" s="15">
        <v>2.6760125000000001</v>
      </c>
      <c r="G262" s="15">
        <v>2.6760000000000002</v>
      </c>
    </row>
    <row r="263" spans="1:7">
      <c r="A263" s="2" t="s">
        <v>9</v>
      </c>
      <c r="B263" s="2" t="s">
        <v>753</v>
      </c>
      <c r="C263" s="21">
        <v>7.0043443255045919</v>
      </c>
      <c r="D263" s="10">
        <v>10.365375603759883</v>
      </c>
      <c r="E263" s="12">
        <v>16.282256056400776</v>
      </c>
      <c r="F263" s="15">
        <v>0.39600000000000002</v>
      </c>
      <c r="G263" s="15">
        <v>0.45274999999999999</v>
      </c>
    </row>
    <row r="264" spans="1:7">
      <c r="A264" s="2" t="s">
        <v>284</v>
      </c>
      <c r="B264" s="2" t="s">
        <v>754</v>
      </c>
      <c r="C264" s="21">
        <v>6.077870574168931</v>
      </c>
      <c r="D264" s="10">
        <v>12.142235462852513</v>
      </c>
      <c r="E264" s="12">
        <v>10.636774466420539</v>
      </c>
      <c r="F264" s="15">
        <v>2.4667270000000006</v>
      </c>
      <c r="G264" s="15">
        <v>2.4664999999999999</v>
      </c>
    </row>
    <row r="265" spans="1:7">
      <c r="A265" s="2" t="s">
        <v>481</v>
      </c>
      <c r="B265" s="2" t="s">
        <v>755</v>
      </c>
      <c r="C265" s="21">
        <v>7.92</v>
      </c>
      <c r="D265" s="10">
        <v>11.84</v>
      </c>
      <c r="E265" s="12">
        <v>15.22</v>
      </c>
      <c r="F265" s="15">
        <v>3.3137320000000003</v>
      </c>
      <c r="G265" s="15">
        <v>3.3140000000000001</v>
      </c>
    </row>
    <row r="266" spans="1:7">
      <c r="A266" s="2" t="s">
        <v>226</v>
      </c>
      <c r="B266" s="2" t="s">
        <v>756</v>
      </c>
      <c r="C266" s="21">
        <v>7.267842675702008</v>
      </c>
      <c r="D266" s="10">
        <v>6.9689622362906718</v>
      </c>
      <c r="E266" s="12">
        <v>10.953440324436372</v>
      </c>
      <c r="F266" s="15">
        <v>0.96825249999999985</v>
      </c>
      <c r="G266" s="15">
        <v>0.96825000000000006</v>
      </c>
    </row>
    <row r="267" spans="1:7">
      <c r="A267" s="2" t="s">
        <v>337</v>
      </c>
      <c r="B267" s="2" t="s">
        <v>757</v>
      </c>
      <c r="C267" s="21">
        <v>8.01</v>
      </c>
      <c r="D267" s="10">
        <v>6.79</v>
      </c>
      <c r="E267" s="24">
        <v>8.2799999999999994</v>
      </c>
      <c r="F267" s="15">
        <v>0.23875000000000002</v>
      </c>
      <c r="G267" s="15">
        <v>0.11937500000000001</v>
      </c>
    </row>
    <row r="268" spans="1:7">
      <c r="A268" s="2" t="s">
        <v>325</v>
      </c>
      <c r="B268" s="2" t="s">
        <v>758</v>
      </c>
      <c r="C268" s="21">
        <v>17.734810773221582</v>
      </c>
      <c r="D268" s="10">
        <v>10.678150053263655</v>
      </c>
      <c r="E268" s="12">
        <v>6.8900058478576058</v>
      </c>
      <c r="F268" s="15">
        <v>34.479999999999997</v>
      </c>
      <c r="G268" s="15">
        <v>2.1549999999999998</v>
      </c>
    </row>
    <row r="269" spans="1:7">
      <c r="A269" s="2" t="s">
        <v>40</v>
      </c>
      <c r="B269" s="2" t="s">
        <v>759</v>
      </c>
      <c r="C269" s="21">
        <v>16.181078003267704</v>
      </c>
      <c r="D269" s="10">
        <v>11.731918817247076</v>
      </c>
      <c r="E269" s="12">
        <v>19.906146285926127</v>
      </c>
      <c r="F269" s="15">
        <v>0.93072374999999996</v>
      </c>
      <c r="G269" s="15">
        <v>1.0329999999999999</v>
      </c>
    </row>
    <row r="270" spans="1:7">
      <c r="A270" s="2" t="s">
        <v>416</v>
      </c>
      <c r="B270" s="2" t="s">
        <v>760</v>
      </c>
      <c r="C270" s="21">
        <v>8.44</v>
      </c>
      <c r="D270" s="10">
        <v>5.78</v>
      </c>
      <c r="E270" s="12">
        <v>6.04</v>
      </c>
      <c r="F270" s="15">
        <v>18.495359999999998</v>
      </c>
      <c r="G270" s="15">
        <v>18.495999999999999</v>
      </c>
    </row>
    <row r="271" spans="1:7">
      <c r="A271" s="2" t="s">
        <v>482</v>
      </c>
      <c r="B271" s="2" t="s">
        <v>761</v>
      </c>
      <c r="C271" s="21">
        <v>5.98</v>
      </c>
      <c r="D271" s="10">
        <v>5.89</v>
      </c>
      <c r="E271" s="12">
        <v>10.83</v>
      </c>
      <c r="F271" s="15">
        <v>5.875</v>
      </c>
      <c r="G271" s="15">
        <v>5.875</v>
      </c>
    </row>
    <row r="272" spans="1:7">
      <c r="A272" s="2" t="s">
        <v>41</v>
      </c>
      <c r="B272" s="2" t="s">
        <v>762</v>
      </c>
      <c r="C272" s="21">
        <v>7.9363198415627556</v>
      </c>
      <c r="D272" s="10">
        <v>10.553998491032916</v>
      </c>
      <c r="E272" s="12">
        <v>15.167225565859379</v>
      </c>
      <c r="F272" s="15">
        <v>0.62188499999999991</v>
      </c>
      <c r="G272" s="15">
        <v>0.62187499999999996</v>
      </c>
    </row>
    <row r="273" spans="1:7">
      <c r="A273" s="2" t="s">
        <v>126</v>
      </c>
      <c r="B273" s="2" t="s">
        <v>763</v>
      </c>
      <c r="C273" s="21">
        <v>7.1936874309797343</v>
      </c>
      <c r="D273" s="10">
        <v>8.3204079745599184</v>
      </c>
      <c r="E273" s="12">
        <v>14.639351381388307</v>
      </c>
      <c r="F273" s="15">
        <v>7.4</v>
      </c>
      <c r="G273" s="15">
        <v>7.4</v>
      </c>
    </row>
    <row r="274" spans="1:7">
      <c r="A274" s="2" t="s">
        <v>161</v>
      </c>
      <c r="B274" s="2" t="s">
        <v>764</v>
      </c>
      <c r="C274" s="21">
        <v>3.0383840959619945</v>
      </c>
      <c r="D274" s="10">
        <v>6.2779636260208784</v>
      </c>
      <c r="E274" s="12">
        <v>7.1355566483849957</v>
      </c>
      <c r="F274" s="15">
        <v>0.97733749999999975</v>
      </c>
      <c r="G274" s="15">
        <v>0.9773750000000001</v>
      </c>
    </row>
    <row r="275" spans="1:7">
      <c r="A275" s="2" t="s">
        <v>355</v>
      </c>
      <c r="B275" s="2" t="s">
        <v>765</v>
      </c>
      <c r="C275" s="21">
        <v>7.67</v>
      </c>
      <c r="D275" s="10">
        <v>7.44</v>
      </c>
      <c r="E275" s="12">
        <v>16.18</v>
      </c>
      <c r="F275" s="15">
        <v>0.4921533125</v>
      </c>
      <c r="G275" s="15">
        <v>0.49212499999999998</v>
      </c>
    </row>
    <row r="276" spans="1:7">
      <c r="A276" s="2" t="s">
        <v>472</v>
      </c>
      <c r="B276" s="2" t="s">
        <v>766</v>
      </c>
      <c r="C276" s="21">
        <v>7.57</v>
      </c>
      <c r="D276" s="10">
        <v>7.55</v>
      </c>
      <c r="E276" s="12">
        <v>11.55</v>
      </c>
      <c r="F276" s="15">
        <v>0.88835949999999997</v>
      </c>
      <c r="G276" s="15">
        <v>0.88824999999999998</v>
      </c>
    </row>
    <row r="277" spans="1:7">
      <c r="A277" s="2" t="s">
        <v>181</v>
      </c>
      <c r="B277" s="2" t="s">
        <v>767</v>
      </c>
      <c r="C277" s="21">
        <v>6.3082259559349509</v>
      </c>
      <c r="D277" s="10">
        <v>9.4460033890481387</v>
      </c>
      <c r="E277" s="12">
        <v>7.6992772601285893</v>
      </c>
      <c r="F277" s="15">
        <v>6.1830559999999988</v>
      </c>
      <c r="G277" s="15">
        <v>6.1829999999999998</v>
      </c>
    </row>
    <row r="278" spans="1:7">
      <c r="A278" s="5" t="s">
        <v>427</v>
      </c>
      <c r="B278" s="2" t="s">
        <v>768</v>
      </c>
      <c r="C278" s="18">
        <v>7.03</v>
      </c>
      <c r="D278" s="17">
        <v>9.68</v>
      </c>
      <c r="E278" s="13">
        <v>18.77</v>
      </c>
      <c r="F278" s="15">
        <v>1.9078019999999998</v>
      </c>
      <c r="G278" s="15">
        <v>0.95387500000000003</v>
      </c>
    </row>
    <row r="279" spans="1:7">
      <c r="A279" s="2" t="s">
        <v>10</v>
      </c>
      <c r="B279" s="2" t="s">
        <v>769</v>
      </c>
      <c r="C279" s="21">
        <v>11.523530135759149</v>
      </c>
      <c r="D279" s="10">
        <v>11.279471362321743</v>
      </c>
      <c r="E279" s="12">
        <v>19.945851257704899</v>
      </c>
      <c r="F279" s="15">
        <v>0.38534125000000002</v>
      </c>
      <c r="G279" s="15">
        <v>0.38531250000000006</v>
      </c>
    </row>
    <row r="280" spans="1:7">
      <c r="A280" s="2" t="s">
        <v>98</v>
      </c>
      <c r="B280" s="2" t="s">
        <v>770</v>
      </c>
      <c r="C280" s="21">
        <v>10.619847443678511</v>
      </c>
      <c r="D280" s="10">
        <v>9.870634969440184</v>
      </c>
      <c r="E280" s="12">
        <v>16.207205909144641</v>
      </c>
      <c r="F280" s="15">
        <v>3.4153199999999999</v>
      </c>
      <c r="G280" s="15">
        <v>3.4155000000000002</v>
      </c>
    </row>
    <row r="281" spans="1:7">
      <c r="A281" s="2" t="s">
        <v>159</v>
      </c>
      <c r="B281" s="2" t="s">
        <v>771</v>
      </c>
      <c r="C281" s="21">
        <v>5.0240399747996127</v>
      </c>
      <c r="D281" s="10">
        <v>7.0818850842450418</v>
      </c>
      <c r="E281" s="12">
        <v>8.4997125459900396</v>
      </c>
      <c r="F281" s="15">
        <v>0.54747000000000001</v>
      </c>
      <c r="G281" s="15">
        <v>0.54749999999999999</v>
      </c>
    </row>
    <row r="282" spans="1:7">
      <c r="A282" s="2" t="s">
        <v>1004</v>
      </c>
      <c r="B282" s="2" t="s">
        <v>1005</v>
      </c>
      <c r="C282" s="22">
        <v>3.93</v>
      </c>
      <c r="D282" s="8">
        <v>5.88</v>
      </c>
      <c r="E282" s="11">
        <v>11.89</v>
      </c>
      <c r="F282" s="15">
        <v>1.7583545</v>
      </c>
      <c r="G282" s="15">
        <v>1.7585000000000002</v>
      </c>
    </row>
    <row r="283" spans="1:7">
      <c r="A283" s="2" t="s">
        <v>11</v>
      </c>
      <c r="B283" s="2" t="s">
        <v>772</v>
      </c>
      <c r="C283" s="21">
        <v>8.277672274209646</v>
      </c>
      <c r="D283" s="10">
        <v>6.9508791870176854</v>
      </c>
      <c r="E283" s="12">
        <v>19.816438782844305</v>
      </c>
      <c r="F283" s="15">
        <v>0.26070300000000002</v>
      </c>
      <c r="G283" s="15">
        <v>0.26068750000000002</v>
      </c>
    </row>
    <row r="284" spans="1:7">
      <c r="A284" s="5" t="s">
        <v>422</v>
      </c>
      <c r="B284" s="2" t="s">
        <v>773</v>
      </c>
      <c r="C284" s="18">
        <v>5.24</v>
      </c>
      <c r="D284" s="17">
        <v>7.36</v>
      </c>
      <c r="E284" s="13">
        <v>18.170000000000002</v>
      </c>
      <c r="F284" s="15">
        <v>0.76564124999999994</v>
      </c>
      <c r="G284" s="15">
        <v>0.19140625</v>
      </c>
    </row>
    <row r="285" spans="1:7">
      <c r="A285" s="2" t="s">
        <v>99</v>
      </c>
      <c r="B285" s="2" t="s">
        <v>774</v>
      </c>
      <c r="C285" s="21">
        <v>12.698681946401692</v>
      </c>
      <c r="D285" s="10">
        <v>10.260920715201379</v>
      </c>
      <c r="E285" s="12">
        <v>15.502747673743515</v>
      </c>
      <c r="F285" s="15">
        <v>4.0968200000000001</v>
      </c>
      <c r="G285" s="15">
        <v>4.0970000000000004</v>
      </c>
    </row>
    <row r="286" spans="1:7">
      <c r="A286" s="2" t="s">
        <v>413</v>
      </c>
      <c r="B286" s="2" t="s">
        <v>775</v>
      </c>
      <c r="C286" s="21">
        <v>9</v>
      </c>
      <c r="D286" s="10">
        <v>7.7</v>
      </c>
      <c r="E286" s="12">
        <v>10.220000000000001</v>
      </c>
      <c r="F286" s="15">
        <v>9.4600000000000009</v>
      </c>
      <c r="G286" s="15">
        <v>9.4600000000000009</v>
      </c>
    </row>
    <row r="287" spans="1:7">
      <c r="A287" s="2" t="s">
        <v>227</v>
      </c>
      <c r="B287" s="2" t="s">
        <v>776</v>
      </c>
      <c r="C287" s="21">
        <v>5.2332832016532507</v>
      </c>
      <c r="D287" s="10">
        <v>7.552382624112175</v>
      </c>
      <c r="E287" s="12">
        <v>10.145492053992994</v>
      </c>
      <c r="F287" s="15">
        <v>1.1777926249999999</v>
      </c>
      <c r="G287" s="15">
        <v>1.1777500000000001</v>
      </c>
    </row>
    <row r="288" spans="1:7">
      <c r="A288" s="2" t="s">
        <v>196</v>
      </c>
      <c r="B288" s="2" t="s">
        <v>777</v>
      </c>
      <c r="C288" s="21">
        <v>4.5834093683575459</v>
      </c>
      <c r="D288" s="10">
        <v>8.5491392004005338</v>
      </c>
      <c r="E288" s="12">
        <v>19.819287864253464</v>
      </c>
      <c r="F288" s="15">
        <v>0.42610500000000001</v>
      </c>
      <c r="G288" s="15">
        <v>0.42612499999999998</v>
      </c>
    </row>
    <row r="289" spans="1:7">
      <c r="A289" s="2" t="s">
        <v>483</v>
      </c>
      <c r="B289" s="2" t="s">
        <v>778</v>
      </c>
      <c r="C289" s="21">
        <v>7.89</v>
      </c>
      <c r="D289" s="10">
        <v>9.02</v>
      </c>
      <c r="E289" s="12">
        <v>11.35</v>
      </c>
      <c r="F289" s="15">
        <v>8.4546700000000001</v>
      </c>
      <c r="G289" s="15">
        <v>8.4550000000000001</v>
      </c>
    </row>
    <row r="290" spans="1:7">
      <c r="A290" s="2" t="s">
        <v>228</v>
      </c>
      <c r="B290" s="2" t="s">
        <v>779</v>
      </c>
      <c r="C290" s="21">
        <v>6.1087634979863097</v>
      </c>
      <c r="D290" s="10">
        <v>6.2152968038294194</v>
      </c>
      <c r="E290" s="12">
        <v>6.3990910832154766</v>
      </c>
      <c r="F290" s="15">
        <v>0.80246499999999998</v>
      </c>
      <c r="G290" s="15">
        <v>0.80249999999999999</v>
      </c>
    </row>
    <row r="291" spans="1:7">
      <c r="A291" s="2" t="s">
        <v>996</v>
      </c>
      <c r="B291" s="2" t="s">
        <v>997</v>
      </c>
      <c r="C291" s="22">
        <v>7.81</v>
      </c>
      <c r="D291" s="8">
        <v>6.44</v>
      </c>
      <c r="E291" s="11">
        <v>10.94</v>
      </c>
      <c r="F291" s="15">
        <v>0.88796450000000016</v>
      </c>
      <c r="G291" s="15">
        <v>0.88800000000000001</v>
      </c>
    </row>
    <row r="292" spans="1:7">
      <c r="A292" s="2" t="s">
        <v>356</v>
      </c>
      <c r="B292" s="2" t="s">
        <v>780</v>
      </c>
      <c r="C292" s="21">
        <v>7.07</v>
      </c>
      <c r="D292" s="10">
        <v>9.39</v>
      </c>
      <c r="E292" s="24">
        <v>14.42</v>
      </c>
      <c r="F292" s="15">
        <v>0.26629837499999998</v>
      </c>
      <c r="G292" s="15">
        <v>0.13315625</v>
      </c>
    </row>
    <row r="293" spans="1:7">
      <c r="A293" s="2" t="s">
        <v>100</v>
      </c>
      <c r="B293" s="2" t="s">
        <v>781</v>
      </c>
      <c r="C293" s="22">
        <v>7.5238786487526088</v>
      </c>
      <c r="D293" s="8">
        <v>8.9009988649359641</v>
      </c>
      <c r="E293" s="11">
        <v>13.963353099732934</v>
      </c>
      <c r="F293" s="15">
        <v>2.3098855</v>
      </c>
      <c r="G293" s="15">
        <v>2.31</v>
      </c>
    </row>
    <row r="294" spans="1:7">
      <c r="A294" s="2" t="s">
        <v>101</v>
      </c>
      <c r="B294" s="2" t="s">
        <v>782</v>
      </c>
      <c r="C294" s="21">
        <v>6.5460793369389352</v>
      </c>
      <c r="D294" s="10">
        <v>6.1506280660808565</v>
      </c>
      <c r="E294" s="12">
        <v>16.606113256181015</v>
      </c>
      <c r="F294" s="15">
        <v>1.0274684999999999</v>
      </c>
      <c r="G294" s="15">
        <v>1.0275000000000001</v>
      </c>
    </row>
    <row r="295" spans="1:7">
      <c r="A295" s="2" t="s">
        <v>76</v>
      </c>
      <c r="B295" s="2" t="s">
        <v>783</v>
      </c>
      <c r="C295" s="21">
        <v>13.071676955337892</v>
      </c>
      <c r="D295" s="10">
        <v>11.79680622623037</v>
      </c>
      <c r="E295" s="12">
        <v>19.028591580362644</v>
      </c>
      <c r="F295" s="15">
        <v>2.3276000000000003</v>
      </c>
      <c r="G295" s="15">
        <v>2.3275000000000001</v>
      </c>
    </row>
    <row r="296" spans="1:7">
      <c r="A296" s="2" t="s">
        <v>260</v>
      </c>
      <c r="B296" s="2" t="s">
        <v>784</v>
      </c>
      <c r="C296" s="21">
        <v>7.2087066680396745</v>
      </c>
      <c r="D296" s="10">
        <v>9.396109720548889</v>
      </c>
      <c r="E296" s="12">
        <v>14.219288876521269</v>
      </c>
      <c r="F296" s="15">
        <v>1.9612499999999999</v>
      </c>
      <c r="G296" s="15">
        <v>1.9612499999999999</v>
      </c>
    </row>
    <row r="297" spans="1:7">
      <c r="A297" s="2" t="s">
        <v>463</v>
      </c>
      <c r="B297" s="2" t="s">
        <v>785</v>
      </c>
      <c r="C297" s="22">
        <v>12.02</v>
      </c>
      <c r="D297" s="8">
        <v>10.85</v>
      </c>
      <c r="E297" s="11">
        <v>8.35</v>
      </c>
      <c r="F297" s="15">
        <v>17.738000000000003</v>
      </c>
      <c r="G297" s="15">
        <v>4.4344999999999999</v>
      </c>
    </row>
    <row r="298" spans="1:7">
      <c r="A298" s="2" t="s">
        <v>285</v>
      </c>
      <c r="B298" s="2" t="s">
        <v>786</v>
      </c>
      <c r="C298" s="21">
        <v>9.6999234174101403</v>
      </c>
      <c r="D298" s="10">
        <v>11.709398357706437</v>
      </c>
      <c r="E298" s="12">
        <v>12.501264207769408</v>
      </c>
      <c r="F298" s="15">
        <v>3.3511099999999998</v>
      </c>
      <c r="G298" s="15">
        <v>3.351</v>
      </c>
    </row>
    <row r="299" spans="1:7">
      <c r="A299" s="2" t="s">
        <v>357</v>
      </c>
      <c r="B299" s="2" t="s">
        <v>787</v>
      </c>
      <c r="C299" s="21">
        <v>9.41</v>
      </c>
      <c r="D299" s="10">
        <v>7.59</v>
      </c>
      <c r="E299" s="12">
        <v>19.27</v>
      </c>
      <c r="F299" s="15">
        <v>0.39741218750000001</v>
      </c>
      <c r="G299" s="15">
        <v>0.3974375</v>
      </c>
    </row>
    <row r="300" spans="1:7">
      <c r="A300" s="2" t="s">
        <v>376</v>
      </c>
      <c r="B300" s="2" t="s">
        <v>788</v>
      </c>
      <c r="C300" s="21">
        <v>8.7799999999999994</v>
      </c>
      <c r="D300" s="10">
        <v>10.54</v>
      </c>
      <c r="E300" s="24">
        <v>16.84</v>
      </c>
      <c r="F300" s="15">
        <v>0.9037425</v>
      </c>
      <c r="G300" s="15">
        <v>0.45187500000000003</v>
      </c>
    </row>
    <row r="301" spans="1:7">
      <c r="A301" s="2" t="s">
        <v>168</v>
      </c>
      <c r="B301" s="2" t="s">
        <v>789</v>
      </c>
      <c r="C301" s="21">
        <v>6.5321080463945123</v>
      </c>
      <c r="D301" s="10">
        <v>11.140478458379157</v>
      </c>
      <c r="E301" s="12">
        <v>17.237437397720306</v>
      </c>
      <c r="F301" s="15">
        <v>2.5750000000000002</v>
      </c>
      <c r="G301" s="15">
        <v>1.55975</v>
      </c>
    </row>
    <row r="302" spans="1:7">
      <c r="A302" s="2" t="s">
        <v>308</v>
      </c>
      <c r="B302" s="2" t="s">
        <v>790</v>
      </c>
      <c r="C302" s="21">
        <v>9.7683265627584284</v>
      </c>
      <c r="D302" s="10">
        <v>11.274838292197611</v>
      </c>
      <c r="E302" s="12">
        <v>14.508510203224198</v>
      </c>
      <c r="F302" s="15">
        <v>6.8513279999999996</v>
      </c>
      <c r="G302" s="15">
        <v>6.8510000000000009</v>
      </c>
    </row>
    <row r="303" spans="1:7">
      <c r="A303" s="2" t="s">
        <v>42</v>
      </c>
      <c r="B303" s="2" t="s">
        <v>791</v>
      </c>
      <c r="C303" s="21">
        <v>9.2526430621950837</v>
      </c>
      <c r="D303" s="10">
        <v>9.1243586604530407</v>
      </c>
      <c r="E303" s="12">
        <v>14.685397522846348</v>
      </c>
      <c r="F303" s="15">
        <v>0.86687500000000006</v>
      </c>
      <c r="G303" s="15">
        <v>0.9375</v>
      </c>
    </row>
    <row r="304" spans="1:7">
      <c r="A304" s="2" t="s">
        <v>197</v>
      </c>
      <c r="B304" s="2" t="s">
        <v>792</v>
      </c>
      <c r="C304" s="21">
        <v>5.8619922531748996</v>
      </c>
      <c r="D304" s="10">
        <v>9.3884180829129704</v>
      </c>
      <c r="E304" s="12">
        <v>14.878950109141496</v>
      </c>
      <c r="F304" s="15">
        <v>0.54914475000000007</v>
      </c>
      <c r="G304" s="15">
        <v>0.54912499999999997</v>
      </c>
    </row>
    <row r="305" spans="1:7">
      <c r="A305" s="2" t="s">
        <v>169</v>
      </c>
      <c r="B305" s="2" t="s">
        <v>793</v>
      </c>
      <c r="C305" s="21">
        <v>7.2164187738456738</v>
      </c>
      <c r="D305" s="10">
        <v>8.2648161202483106</v>
      </c>
      <c r="E305" s="12">
        <v>8.2893339681916949</v>
      </c>
      <c r="F305" s="15">
        <v>3.5529900000000003</v>
      </c>
      <c r="G305" s="15">
        <v>3.5529999999999999</v>
      </c>
    </row>
    <row r="306" spans="1:7">
      <c r="A306" s="2" t="s">
        <v>326</v>
      </c>
      <c r="B306" s="2" t="s">
        <v>794</v>
      </c>
      <c r="C306" s="21">
        <v>15.763206319419758</v>
      </c>
      <c r="D306" s="10">
        <v>13.38246205335755</v>
      </c>
      <c r="E306" s="12">
        <v>4.9620083603918834</v>
      </c>
      <c r="F306" s="15">
        <v>43.2</v>
      </c>
      <c r="G306" s="15">
        <v>10.718</v>
      </c>
    </row>
    <row r="307" spans="1:7">
      <c r="A307" s="2" t="s">
        <v>358</v>
      </c>
      <c r="B307" s="2" t="s">
        <v>795</v>
      </c>
      <c r="C307" s="21">
        <v>10.92</v>
      </c>
      <c r="D307" s="10">
        <v>9.27</v>
      </c>
      <c r="E307" s="24">
        <v>15.82</v>
      </c>
      <c r="F307" s="15">
        <v>0.5576835</v>
      </c>
      <c r="G307" s="15">
        <v>0.27884375</v>
      </c>
    </row>
    <row r="308" spans="1:7">
      <c r="A308" s="2" t="s">
        <v>286</v>
      </c>
      <c r="B308" s="2" t="s">
        <v>796</v>
      </c>
      <c r="C308" s="22">
        <v>10.457054176210519</v>
      </c>
      <c r="D308" s="8">
        <v>12.639406071231084</v>
      </c>
      <c r="E308" s="11">
        <v>14.678141134556824</v>
      </c>
      <c r="F308" s="15">
        <v>3.1996400000000005</v>
      </c>
      <c r="G308" s="15">
        <v>3.1995</v>
      </c>
    </row>
    <row r="309" spans="1:7">
      <c r="A309" s="2" t="s">
        <v>77</v>
      </c>
      <c r="B309" s="2" t="s">
        <v>797</v>
      </c>
      <c r="C309" s="21">
        <v>16.72164772756387</v>
      </c>
      <c r="D309" s="10">
        <v>12.887127199050859</v>
      </c>
      <c r="E309" s="12">
        <v>12.927644194982966</v>
      </c>
      <c r="F309" s="15">
        <v>3.3999999999999995</v>
      </c>
      <c r="G309" s="15">
        <v>1.4707500000000002</v>
      </c>
    </row>
    <row r="310" spans="1:7">
      <c r="A310" s="2" t="s">
        <v>78</v>
      </c>
      <c r="B310" s="2" t="s">
        <v>798</v>
      </c>
      <c r="C310" s="21">
        <v>13.34720226271817</v>
      </c>
      <c r="D310" s="10">
        <v>10.719405453359792</v>
      </c>
      <c r="E310" s="12">
        <v>10.079326896617772</v>
      </c>
      <c r="F310" s="15">
        <v>2.3433920000000001</v>
      </c>
      <c r="G310" s="15">
        <v>2.3435000000000001</v>
      </c>
    </row>
    <row r="311" spans="1:7">
      <c r="A311" s="2" t="s">
        <v>12</v>
      </c>
      <c r="B311" s="2" t="s">
        <v>799</v>
      </c>
      <c r="C311" s="21">
        <v>5.3737484130508335</v>
      </c>
      <c r="D311" s="10">
        <v>8.1284469820035099</v>
      </c>
      <c r="E311" s="12">
        <v>14.401940385262154</v>
      </c>
      <c r="F311" s="15">
        <v>0.36738187500000008</v>
      </c>
      <c r="G311" s="15">
        <v>0.36737500000000001</v>
      </c>
    </row>
    <row r="312" spans="1:7">
      <c r="A312" s="2" t="s">
        <v>102</v>
      </c>
      <c r="B312" s="2" t="s">
        <v>800</v>
      </c>
      <c r="C312" s="21">
        <v>6.5535404368885937</v>
      </c>
      <c r="D312" s="10">
        <v>6.2524152863715736</v>
      </c>
      <c r="E312" s="12">
        <v>12.671782187708052</v>
      </c>
      <c r="F312" s="15">
        <v>0.53640499999999991</v>
      </c>
      <c r="G312" s="15">
        <v>0.53649999999999998</v>
      </c>
    </row>
    <row r="313" spans="1:7">
      <c r="A313" s="2" t="s">
        <v>309</v>
      </c>
      <c r="B313" s="2" t="s">
        <v>801</v>
      </c>
      <c r="C313" s="21">
        <v>13.02922535848915</v>
      </c>
      <c r="D313" s="10">
        <v>11.883583698552112</v>
      </c>
      <c r="E313" s="12">
        <v>15.827515658920143</v>
      </c>
      <c r="F313" s="15">
        <v>3.6054420000000005</v>
      </c>
      <c r="G313" s="15">
        <v>1.8025</v>
      </c>
    </row>
    <row r="314" spans="1:7">
      <c r="A314" s="2" t="s">
        <v>186</v>
      </c>
      <c r="B314" s="2" t="s">
        <v>802</v>
      </c>
      <c r="C314" s="21">
        <v>9.1423254442322666</v>
      </c>
      <c r="D314" s="10">
        <v>10.609941171470819</v>
      </c>
      <c r="E314" s="12">
        <v>19.224297420906154</v>
      </c>
      <c r="F314" s="15">
        <v>0.23071125000000001</v>
      </c>
      <c r="G314" s="15">
        <v>0.23071874999999997</v>
      </c>
    </row>
    <row r="315" spans="1:7">
      <c r="A315" s="2" t="s">
        <v>187</v>
      </c>
      <c r="B315" s="19" t="s">
        <v>803</v>
      </c>
      <c r="C315" s="21">
        <v>4.9070174903983785</v>
      </c>
      <c r="D315" s="10">
        <v>10.710476483529185</v>
      </c>
      <c r="E315" s="12">
        <v>9.6436211687648328</v>
      </c>
      <c r="F315" s="15">
        <v>0.156677828125</v>
      </c>
      <c r="G315" s="15">
        <v>0.15668750000000004</v>
      </c>
    </row>
    <row r="316" spans="1:7">
      <c r="A316" s="2" t="s">
        <v>327</v>
      </c>
      <c r="B316" s="2" t="s">
        <v>804</v>
      </c>
      <c r="C316" s="22">
        <v>11.981785611742229</v>
      </c>
      <c r="D316" s="8">
        <v>13.503896314241578</v>
      </c>
      <c r="E316" s="11">
        <v>11.055033723970489</v>
      </c>
      <c r="F316" s="15">
        <v>66.040000000000006</v>
      </c>
      <c r="G316" s="15">
        <v>16.510000000000002</v>
      </c>
    </row>
    <row r="317" spans="1:7">
      <c r="A317" s="2" t="s">
        <v>320</v>
      </c>
      <c r="B317" s="2" t="s">
        <v>805</v>
      </c>
      <c r="C317" s="22">
        <v>13.754648870894901</v>
      </c>
      <c r="D317" s="8">
        <v>11.947024429948641</v>
      </c>
      <c r="E317" s="11">
        <v>8.7529573268233474</v>
      </c>
      <c r="F317" s="15">
        <v>14.399999999999999</v>
      </c>
      <c r="G317" s="15">
        <v>7.1999999999999993</v>
      </c>
    </row>
    <row r="318" spans="1:7">
      <c r="A318" s="2" t="s">
        <v>338</v>
      </c>
      <c r="B318" s="2" t="s">
        <v>806</v>
      </c>
      <c r="C318" s="21">
        <v>8.77</v>
      </c>
      <c r="D318" s="10">
        <v>8.48</v>
      </c>
      <c r="E318" s="12">
        <v>17.399999999999999</v>
      </c>
      <c r="F318" s="15">
        <v>0.29996254687500001</v>
      </c>
      <c r="G318" s="15">
        <v>0.29996875000000001</v>
      </c>
    </row>
    <row r="319" spans="1:7">
      <c r="A319" s="2" t="s">
        <v>406</v>
      </c>
      <c r="B319" s="2" t="s">
        <v>807</v>
      </c>
      <c r="C319" s="21">
        <v>8.83</v>
      </c>
      <c r="D319" s="10">
        <v>10.18</v>
      </c>
      <c r="E319" s="24">
        <v>10.1</v>
      </c>
      <c r="F319" s="15">
        <v>2</v>
      </c>
      <c r="G319" s="15">
        <v>1.6924999999999999</v>
      </c>
    </row>
    <row r="320" spans="1:7">
      <c r="A320" s="2" t="s">
        <v>473</v>
      </c>
      <c r="B320" s="2" t="s">
        <v>808</v>
      </c>
      <c r="C320" s="21">
        <v>5.37</v>
      </c>
      <c r="D320" s="10">
        <v>8.06</v>
      </c>
      <c r="E320" s="12">
        <v>15.01</v>
      </c>
      <c r="F320" s="15">
        <v>2.5175000000000001</v>
      </c>
      <c r="G320" s="15">
        <v>2.5175000000000001</v>
      </c>
    </row>
    <row r="321" spans="1:7">
      <c r="A321" s="2" t="s">
        <v>988</v>
      </c>
      <c r="B321" s="2" t="s">
        <v>989</v>
      </c>
      <c r="C321" s="22">
        <v>9.59</v>
      </c>
      <c r="D321" s="8">
        <v>9.42</v>
      </c>
      <c r="E321" s="11">
        <v>18.78</v>
      </c>
      <c r="F321" s="15">
        <v>27.510912000000005</v>
      </c>
      <c r="G321" s="15">
        <v>13.756</v>
      </c>
    </row>
    <row r="322" spans="1:7">
      <c r="A322" s="2" t="s">
        <v>43</v>
      </c>
      <c r="B322" s="2" t="s">
        <v>809</v>
      </c>
      <c r="C322" s="21">
        <v>9.4263179905096308</v>
      </c>
      <c r="D322" s="10">
        <v>13.136049038336731</v>
      </c>
      <c r="E322" s="12">
        <v>13.815173029439478</v>
      </c>
      <c r="F322" s="15">
        <v>1.2545005</v>
      </c>
      <c r="G322" s="15">
        <v>1.2545000000000002</v>
      </c>
    </row>
    <row r="323" spans="1:7">
      <c r="A323" s="2" t="s">
        <v>44</v>
      </c>
      <c r="B323" s="2" t="s">
        <v>810</v>
      </c>
      <c r="C323" s="21">
        <v>5.2558233958843568</v>
      </c>
      <c r="D323" s="10">
        <v>11.471099106694563</v>
      </c>
      <c r="E323" s="12">
        <v>12.379706807709471</v>
      </c>
      <c r="F323" s="15">
        <v>1.1265337499999999</v>
      </c>
      <c r="G323" s="15">
        <v>1.1265000000000001</v>
      </c>
    </row>
    <row r="324" spans="1:7">
      <c r="A324" s="2" t="s">
        <v>321</v>
      </c>
      <c r="B324" s="2" t="s">
        <v>811</v>
      </c>
      <c r="C324" s="21">
        <v>10.521122177313392</v>
      </c>
      <c r="D324" s="10">
        <v>12.60400978685851</v>
      </c>
      <c r="E324" s="12">
        <v>12.929094245119305</v>
      </c>
      <c r="F324" s="15">
        <v>18.015339999999998</v>
      </c>
      <c r="G324" s="15">
        <v>18.015999999999998</v>
      </c>
    </row>
    <row r="325" spans="1:7">
      <c r="A325" s="5" t="s">
        <v>428</v>
      </c>
      <c r="B325" s="2" t="s">
        <v>812</v>
      </c>
      <c r="C325" s="18">
        <v>10.72</v>
      </c>
      <c r="D325" s="17">
        <v>9.6300000000000008</v>
      </c>
      <c r="E325" s="13">
        <v>15.08</v>
      </c>
      <c r="F325" s="15">
        <v>0.90625</v>
      </c>
      <c r="G325" s="15">
        <v>0.90625</v>
      </c>
    </row>
    <row r="326" spans="1:7">
      <c r="A326" s="2" t="s">
        <v>103</v>
      </c>
      <c r="B326" s="2" t="s">
        <v>813</v>
      </c>
      <c r="C326" s="21">
        <v>7.7527528786790141</v>
      </c>
      <c r="D326" s="10">
        <v>13.278707703392698</v>
      </c>
      <c r="E326" s="12">
        <v>14.119434687507445</v>
      </c>
      <c r="F326" s="15">
        <v>4.1810925000000001</v>
      </c>
      <c r="G326" s="15">
        <v>4.181</v>
      </c>
    </row>
    <row r="327" spans="1:7">
      <c r="A327" s="5" t="s">
        <v>435</v>
      </c>
      <c r="B327" s="2" t="s">
        <v>814</v>
      </c>
      <c r="C327" s="18">
        <v>6.65</v>
      </c>
      <c r="D327" s="17">
        <v>7.37</v>
      </c>
      <c r="E327" s="13">
        <v>11.88</v>
      </c>
      <c r="F327" s="15">
        <v>7.5231700000000004</v>
      </c>
      <c r="G327" s="15">
        <v>3.7614999999999998</v>
      </c>
    </row>
    <row r="328" spans="1:7">
      <c r="A328" s="2" t="s">
        <v>45</v>
      </c>
      <c r="B328" s="2" t="s">
        <v>815</v>
      </c>
      <c r="C328" s="21">
        <v>10.299989415506912</v>
      </c>
      <c r="D328" s="10">
        <v>6.7455299799097581</v>
      </c>
      <c r="E328" s="12">
        <v>10.649215079675049</v>
      </c>
      <c r="F328" s="15">
        <v>1.0194475000000001</v>
      </c>
      <c r="G328" s="15">
        <v>0.44362499999999999</v>
      </c>
    </row>
    <row r="329" spans="1:7">
      <c r="A329" s="2" t="s">
        <v>394</v>
      </c>
      <c r="B329" s="2" t="s">
        <v>816</v>
      </c>
      <c r="C329" s="21">
        <v>11.18</v>
      </c>
      <c r="D329" s="10">
        <v>8.98</v>
      </c>
      <c r="E329" s="24">
        <v>16.73</v>
      </c>
      <c r="F329" s="15">
        <v>1.6107644999999995</v>
      </c>
      <c r="G329" s="15">
        <v>0.80537499999999995</v>
      </c>
    </row>
    <row r="330" spans="1:7">
      <c r="A330" s="2" t="s">
        <v>310</v>
      </c>
      <c r="B330" s="2" t="s">
        <v>817</v>
      </c>
      <c r="C330" s="21">
        <v>5.2768329202113353</v>
      </c>
      <c r="D330" s="10">
        <v>9.9653087221881265</v>
      </c>
      <c r="E330" s="12">
        <v>8.0991020801440587</v>
      </c>
      <c r="F330" s="15">
        <v>2</v>
      </c>
      <c r="G330" s="15">
        <v>2</v>
      </c>
    </row>
    <row r="331" spans="1:7">
      <c r="A331" s="2" t="s">
        <v>339</v>
      </c>
      <c r="B331" s="2" t="s">
        <v>818</v>
      </c>
      <c r="C331" s="21">
        <v>8.64</v>
      </c>
      <c r="D331" s="10">
        <v>7.96</v>
      </c>
      <c r="E331" s="24">
        <v>18.940000000000001</v>
      </c>
      <c r="F331" s="15">
        <v>0.23325465625</v>
      </c>
      <c r="G331" s="15">
        <v>0.11662500000000001</v>
      </c>
    </row>
    <row r="332" spans="1:7">
      <c r="A332" s="2" t="s">
        <v>198</v>
      </c>
      <c r="B332" s="2" t="s">
        <v>819</v>
      </c>
      <c r="C332" s="21">
        <v>8.5278283148096126</v>
      </c>
      <c r="D332" s="10">
        <v>8.7469104999705678</v>
      </c>
      <c r="E332" s="12">
        <v>12.343231682829213</v>
      </c>
      <c r="F332" s="15">
        <v>0.49085000000000001</v>
      </c>
      <c r="G332" s="15">
        <v>0.49087500000000001</v>
      </c>
    </row>
    <row r="333" spans="1:7">
      <c r="A333" s="2" t="s">
        <v>407</v>
      </c>
      <c r="B333" s="2" t="s">
        <v>820</v>
      </c>
      <c r="C333" s="21">
        <v>8.15</v>
      </c>
      <c r="D333" s="10">
        <v>10.63</v>
      </c>
      <c r="E333" s="12">
        <v>12.59</v>
      </c>
      <c r="F333" s="15">
        <v>3.2113290000000005</v>
      </c>
      <c r="G333" s="15">
        <v>3.2115</v>
      </c>
    </row>
    <row r="334" spans="1:7">
      <c r="A334" s="2" t="s">
        <v>395</v>
      </c>
      <c r="B334" s="2" t="s">
        <v>821</v>
      </c>
      <c r="C334" s="21">
        <v>6.37</v>
      </c>
      <c r="D334" s="10">
        <v>11.12</v>
      </c>
      <c r="E334" s="12">
        <v>16.57</v>
      </c>
      <c r="F334" s="15">
        <v>1.6230525</v>
      </c>
      <c r="G334" s="15">
        <v>1.623</v>
      </c>
    </row>
    <row r="335" spans="1:7">
      <c r="A335" s="2" t="s">
        <v>484</v>
      </c>
      <c r="B335" s="2" t="s">
        <v>822</v>
      </c>
      <c r="C335" s="21">
        <v>7.77</v>
      </c>
      <c r="D335" s="10">
        <v>7.13</v>
      </c>
      <c r="E335" s="12">
        <v>12.85</v>
      </c>
      <c r="F335" s="15">
        <v>2.8552059999999999</v>
      </c>
      <c r="G335" s="15">
        <v>2.8549999999999995</v>
      </c>
    </row>
    <row r="336" spans="1:7">
      <c r="A336" s="2" t="s">
        <v>127</v>
      </c>
      <c r="B336" s="2" t="s">
        <v>823</v>
      </c>
      <c r="C336" s="21">
        <v>8.5271546928809379</v>
      </c>
      <c r="D336" s="10">
        <v>9.9658381298361274</v>
      </c>
      <c r="E336" s="12">
        <v>18.316466247542472</v>
      </c>
      <c r="F336" s="15">
        <v>9.1038499999999996</v>
      </c>
      <c r="G336" s="15">
        <v>9.1039999999999992</v>
      </c>
    </row>
    <row r="337" spans="1:7">
      <c r="A337" s="2" t="s">
        <v>46</v>
      </c>
      <c r="B337" s="2" t="s">
        <v>824</v>
      </c>
      <c r="C337" s="21">
        <v>6.5253258387743864</v>
      </c>
      <c r="D337" s="10">
        <v>8.2895484215526576</v>
      </c>
      <c r="E337" s="12">
        <v>15.067515675054336</v>
      </c>
      <c r="F337" s="15">
        <v>1.05</v>
      </c>
      <c r="G337" s="15">
        <v>1.25</v>
      </c>
    </row>
    <row r="338" spans="1:7">
      <c r="A338" s="2" t="s">
        <v>142</v>
      </c>
      <c r="B338" s="2" t="s">
        <v>825</v>
      </c>
      <c r="C338" s="21">
        <v>10.150308089854315</v>
      </c>
      <c r="D338" s="10">
        <v>9.2339614411471675</v>
      </c>
      <c r="E338" s="12">
        <v>12.344018914537685</v>
      </c>
      <c r="F338" s="15">
        <v>18.251519999999999</v>
      </c>
      <c r="G338" s="15">
        <v>18.251999999999999</v>
      </c>
    </row>
    <row r="339" spans="1:7">
      <c r="A339" s="2" t="s">
        <v>104</v>
      </c>
      <c r="B339" s="2" t="s">
        <v>826</v>
      </c>
      <c r="C339" s="21">
        <v>9.6872480301822286</v>
      </c>
      <c r="D339" s="10">
        <v>6.2527190103171089</v>
      </c>
      <c r="E339" s="12">
        <v>13.954272756656037</v>
      </c>
      <c r="F339" s="15">
        <v>3.0430400000000004</v>
      </c>
      <c r="G339" s="15">
        <v>3.0430000000000001</v>
      </c>
    </row>
    <row r="340" spans="1:7">
      <c r="A340" s="2" t="s">
        <v>311</v>
      </c>
      <c r="B340" s="2" t="s">
        <v>827</v>
      </c>
      <c r="C340" s="21">
        <v>13.504337476827263</v>
      </c>
      <c r="D340" s="10">
        <v>11.228310641449383</v>
      </c>
      <c r="E340" s="12">
        <v>14.679476446652869</v>
      </c>
      <c r="F340" s="15">
        <v>7.4846440000000003</v>
      </c>
      <c r="G340" s="15">
        <v>7.4850000000000003</v>
      </c>
    </row>
    <row r="341" spans="1:7">
      <c r="A341" s="2" t="s">
        <v>47</v>
      </c>
      <c r="B341" s="2" t="s">
        <v>828</v>
      </c>
      <c r="C341" s="21">
        <v>9.1705545373742225</v>
      </c>
      <c r="D341" s="10">
        <v>11.429335600436383</v>
      </c>
      <c r="E341" s="12">
        <v>14.864915554401</v>
      </c>
      <c r="F341" s="15">
        <v>0.89773250000000004</v>
      </c>
      <c r="G341" s="15">
        <v>0.89775000000000005</v>
      </c>
    </row>
    <row r="342" spans="1:7">
      <c r="A342" s="2" t="s">
        <v>464</v>
      </c>
      <c r="B342" s="2" t="s">
        <v>829</v>
      </c>
      <c r="C342" s="21">
        <v>8.68</v>
      </c>
      <c r="D342" s="10">
        <v>9.25</v>
      </c>
      <c r="E342" s="12">
        <v>15.1</v>
      </c>
      <c r="F342" s="15">
        <v>6.1722780000000004</v>
      </c>
      <c r="G342" s="15">
        <v>0.19288368750000001</v>
      </c>
    </row>
    <row r="343" spans="1:7">
      <c r="A343" s="2" t="s">
        <v>322</v>
      </c>
      <c r="B343" s="2" t="s">
        <v>830</v>
      </c>
      <c r="C343" s="21">
        <v>8.997282381126368</v>
      </c>
      <c r="D343" s="10">
        <v>9.6440257125819642</v>
      </c>
      <c r="E343" s="12">
        <v>12.477839318598885</v>
      </c>
      <c r="F343" s="15">
        <v>11.70654</v>
      </c>
      <c r="G343" s="15">
        <v>11.706</v>
      </c>
    </row>
    <row r="344" spans="1:7">
      <c r="A344" s="2" t="s">
        <v>485</v>
      </c>
      <c r="B344" s="2" t="s">
        <v>831</v>
      </c>
      <c r="C344" s="21">
        <v>5.0599999999999996</v>
      </c>
      <c r="D344" s="10">
        <v>6.02</v>
      </c>
      <c r="E344" s="12">
        <v>9.61</v>
      </c>
      <c r="F344" s="15">
        <v>7.8513299999999999</v>
      </c>
      <c r="G344" s="15">
        <v>7.851</v>
      </c>
    </row>
    <row r="345" spans="1:7">
      <c r="A345" s="2" t="s">
        <v>105</v>
      </c>
      <c r="B345" s="2" t="s">
        <v>832</v>
      </c>
      <c r="C345" s="21">
        <v>10.257411047477493</v>
      </c>
      <c r="D345" s="10">
        <v>9.2827546166874058</v>
      </c>
      <c r="E345" s="12">
        <v>16.950594801753716</v>
      </c>
      <c r="F345" s="15">
        <v>4.2463249999999997</v>
      </c>
      <c r="G345" s="15">
        <v>4.2465000000000002</v>
      </c>
    </row>
    <row r="346" spans="1:7">
      <c r="A346" s="2" t="s">
        <v>48</v>
      </c>
      <c r="B346" s="2" t="s">
        <v>833</v>
      </c>
      <c r="C346" s="21">
        <v>6.9647062150164754</v>
      </c>
      <c r="D346" s="10">
        <v>5.5114342384129804</v>
      </c>
      <c r="E346" s="12">
        <v>17.92872963033992</v>
      </c>
      <c r="F346" s="15">
        <v>0.68961375000000003</v>
      </c>
      <c r="G346" s="15">
        <v>0.68962500000000015</v>
      </c>
    </row>
    <row r="347" spans="1:7">
      <c r="A347" s="5" t="s">
        <v>436</v>
      </c>
      <c r="B347" s="2" t="s">
        <v>834</v>
      </c>
      <c r="C347" s="18">
        <v>10.45</v>
      </c>
      <c r="D347" s="17">
        <v>11.27</v>
      </c>
      <c r="E347" s="13">
        <v>15.4</v>
      </c>
      <c r="F347" s="15">
        <v>4.29962</v>
      </c>
      <c r="G347" s="15">
        <v>2.15</v>
      </c>
    </row>
    <row r="348" spans="1:7">
      <c r="A348" s="2" t="s">
        <v>456</v>
      </c>
      <c r="B348" s="2" t="s">
        <v>835</v>
      </c>
      <c r="C348" s="21">
        <v>7.03</v>
      </c>
      <c r="D348" s="10">
        <v>6.9</v>
      </c>
      <c r="E348" s="12">
        <v>14.46</v>
      </c>
      <c r="F348" s="15">
        <v>2.1751430000000003</v>
      </c>
      <c r="G348" s="15">
        <v>2.1749999999999998</v>
      </c>
    </row>
    <row r="349" spans="1:7">
      <c r="A349" s="2" t="s">
        <v>49</v>
      </c>
      <c r="B349" s="2" t="s">
        <v>836</v>
      </c>
      <c r="C349" s="21">
        <v>8.682352237413534</v>
      </c>
      <c r="D349" s="10">
        <v>11.823108236054555</v>
      </c>
      <c r="E349" s="12">
        <v>14.546431739744154</v>
      </c>
      <c r="F349" s="15">
        <v>1.5329600000000001</v>
      </c>
      <c r="G349" s="15">
        <v>1.5329999999999999</v>
      </c>
    </row>
    <row r="350" spans="1:7">
      <c r="A350" s="2" t="s">
        <v>417</v>
      </c>
      <c r="B350" s="2" t="s">
        <v>837</v>
      </c>
      <c r="C350" s="21">
        <v>9.5500000000000007</v>
      </c>
      <c r="D350" s="10">
        <v>8.9700000000000006</v>
      </c>
      <c r="E350" s="24">
        <v>12.58</v>
      </c>
      <c r="F350" s="15">
        <v>12.384792000000001</v>
      </c>
      <c r="G350" s="15">
        <v>6.1920000000000002</v>
      </c>
    </row>
    <row r="351" spans="1:7">
      <c r="A351" s="2" t="s">
        <v>396</v>
      </c>
      <c r="B351" s="2" t="s">
        <v>838</v>
      </c>
      <c r="C351" s="21">
        <v>6.5</v>
      </c>
      <c r="D351" s="10">
        <v>6.73</v>
      </c>
      <c r="E351" s="12">
        <v>14.74</v>
      </c>
      <c r="F351" s="15">
        <v>1.9469499999999997</v>
      </c>
      <c r="G351" s="15">
        <v>1.9470000000000001</v>
      </c>
    </row>
    <row r="352" spans="1:7">
      <c r="A352" s="2" t="s">
        <v>418</v>
      </c>
      <c r="B352" s="2" t="s">
        <v>839</v>
      </c>
      <c r="C352" s="21">
        <v>11.57</v>
      </c>
      <c r="D352" s="10">
        <v>14.31</v>
      </c>
      <c r="E352" s="24">
        <v>15.36</v>
      </c>
      <c r="F352" s="15">
        <v>14.263219999999999</v>
      </c>
      <c r="G352" s="15">
        <v>7.1319999999999997</v>
      </c>
    </row>
    <row r="353" spans="1:7">
      <c r="A353" s="2" t="s">
        <v>287</v>
      </c>
      <c r="B353" s="2" t="s">
        <v>840</v>
      </c>
      <c r="C353" s="21">
        <v>9.5966068415034407</v>
      </c>
      <c r="D353" s="10">
        <v>7.6783191849245984</v>
      </c>
      <c r="E353" s="12">
        <v>9.7616441637301268</v>
      </c>
      <c r="F353" s="15">
        <v>4.3443839999999998</v>
      </c>
      <c r="G353" s="15">
        <v>4.3445</v>
      </c>
    </row>
    <row r="354" spans="1:7">
      <c r="A354" s="2" t="s">
        <v>50</v>
      </c>
      <c r="B354" s="2" t="s">
        <v>841</v>
      </c>
      <c r="C354" s="21">
        <v>6.5599616773133036</v>
      </c>
      <c r="D354" s="10">
        <v>10.432525582436943</v>
      </c>
      <c r="E354" s="12">
        <v>18.700534158292804</v>
      </c>
      <c r="F354" s="15">
        <v>0.92254500000000006</v>
      </c>
      <c r="G354" s="15">
        <v>0.92249999999999999</v>
      </c>
    </row>
    <row r="355" spans="1:7">
      <c r="A355" s="2" t="s">
        <v>188</v>
      </c>
      <c r="B355" s="2" t="s">
        <v>842</v>
      </c>
      <c r="C355" s="21">
        <v>4.9863980354561912</v>
      </c>
      <c r="D355" s="10">
        <v>8.323455699585466</v>
      </c>
      <c r="E355" s="12">
        <v>18.456128427578662</v>
      </c>
      <c r="F355" s="15">
        <v>0.26036789062499999</v>
      </c>
      <c r="G355" s="15">
        <v>0.26037500000000002</v>
      </c>
    </row>
    <row r="356" spans="1:7">
      <c r="A356" s="2" t="s">
        <v>229</v>
      </c>
      <c r="B356" s="2" t="s">
        <v>843</v>
      </c>
      <c r="C356" s="21">
        <v>9.3348206147187867</v>
      </c>
      <c r="D356" s="10">
        <v>11.435929221663793</v>
      </c>
      <c r="E356" s="12">
        <v>17.211507009700441</v>
      </c>
      <c r="F356" s="15">
        <v>0.92671837499999987</v>
      </c>
      <c r="G356" s="15">
        <v>0.92674999999999996</v>
      </c>
    </row>
    <row r="357" spans="1:7">
      <c r="A357" s="2" t="s">
        <v>397</v>
      </c>
      <c r="B357" s="2" t="s">
        <v>844</v>
      </c>
      <c r="C357" s="21">
        <v>7.74</v>
      </c>
      <c r="D357" s="10">
        <v>9.17</v>
      </c>
      <c r="E357" s="24">
        <v>19.510000000000002</v>
      </c>
      <c r="F357" s="15">
        <v>1.9604975</v>
      </c>
      <c r="G357" s="15">
        <v>0.98025000000000007</v>
      </c>
    </row>
    <row r="358" spans="1:7">
      <c r="A358" s="2" t="s">
        <v>288</v>
      </c>
      <c r="B358" s="2" t="s">
        <v>593</v>
      </c>
      <c r="C358" s="22">
        <v>7.2298734597541889</v>
      </c>
      <c r="D358" s="8">
        <v>11.88383032554626</v>
      </c>
      <c r="E358" s="11">
        <v>16.635217289745771</v>
      </c>
      <c r="F358" s="15">
        <v>5.2571199999999996</v>
      </c>
      <c r="G358" s="15">
        <v>5.2569999999999997</v>
      </c>
    </row>
    <row r="359" spans="1:7">
      <c r="A359" s="2" t="s">
        <v>998</v>
      </c>
      <c r="B359" s="2" t="s">
        <v>999</v>
      </c>
      <c r="C359" s="22">
        <v>12.08</v>
      </c>
      <c r="D359" s="8">
        <v>12.26</v>
      </c>
      <c r="E359" s="11">
        <v>19.95</v>
      </c>
      <c r="F359" s="15">
        <v>2.7071414999999996</v>
      </c>
      <c r="G359" s="15">
        <v>2.7069999999999999</v>
      </c>
    </row>
    <row r="360" spans="1:7">
      <c r="A360" s="2" t="s">
        <v>13</v>
      </c>
      <c r="B360" s="2" t="s">
        <v>845</v>
      </c>
      <c r="C360" s="21">
        <v>6.5079223330416474</v>
      </c>
      <c r="D360" s="10">
        <v>10.390687895433821</v>
      </c>
      <c r="E360" s="12">
        <v>13.932828104253584</v>
      </c>
      <c r="F360" s="15">
        <v>0.48875000000000002</v>
      </c>
      <c r="G360" s="15">
        <v>0.48875000000000002</v>
      </c>
    </row>
    <row r="361" spans="1:7">
      <c r="A361" s="2" t="s">
        <v>199</v>
      </c>
      <c r="B361" s="2" t="s">
        <v>846</v>
      </c>
      <c r="C361" s="21">
        <v>6.7561642159419506</v>
      </c>
      <c r="D361" s="10">
        <v>10.385714674392659</v>
      </c>
      <c r="E361" s="12">
        <v>15.504104857590331</v>
      </c>
      <c r="F361" s="15">
        <v>0.51725850000000007</v>
      </c>
      <c r="G361" s="15">
        <v>0.51724999999999999</v>
      </c>
    </row>
    <row r="362" spans="1:7">
      <c r="A362" s="2" t="s">
        <v>359</v>
      </c>
      <c r="B362" s="2" t="s">
        <v>847</v>
      </c>
      <c r="C362" s="21">
        <v>8.01</v>
      </c>
      <c r="D362" s="10">
        <v>5.58</v>
      </c>
      <c r="E362" s="12">
        <v>14.84</v>
      </c>
      <c r="F362" s="15">
        <v>0.63655049999999991</v>
      </c>
      <c r="G362" s="15">
        <v>0.63656249999999992</v>
      </c>
    </row>
    <row r="363" spans="1:7">
      <c r="A363" s="2" t="s">
        <v>79</v>
      </c>
      <c r="B363" s="2" t="s">
        <v>848</v>
      </c>
      <c r="C363" s="22">
        <v>5.8244107330827672</v>
      </c>
      <c r="D363" s="8">
        <v>7.7175698527880821</v>
      </c>
      <c r="E363" s="11">
        <v>16.963288803071862</v>
      </c>
      <c r="F363" s="15">
        <v>3.2056875000000002</v>
      </c>
      <c r="G363" s="15">
        <v>3.2057500000000001</v>
      </c>
    </row>
    <row r="364" spans="1:7">
      <c r="A364" s="2" t="s">
        <v>128</v>
      </c>
      <c r="B364" s="2" t="s">
        <v>849</v>
      </c>
      <c r="C364" s="21">
        <v>12.373175575317914</v>
      </c>
      <c r="D364" s="10">
        <v>15.302937428857524</v>
      </c>
      <c r="E364" s="12">
        <v>17.210265341121964</v>
      </c>
      <c r="F364" s="15">
        <v>12.5</v>
      </c>
      <c r="G364" s="15">
        <v>12.5</v>
      </c>
    </row>
    <row r="365" spans="1:7">
      <c r="A365" s="2" t="s">
        <v>261</v>
      </c>
      <c r="B365" s="2" t="s">
        <v>850</v>
      </c>
      <c r="C365" s="21">
        <v>7.6288332802479939</v>
      </c>
      <c r="D365" s="10">
        <v>9.3233404257264105</v>
      </c>
      <c r="E365" s="12">
        <v>9.8144620629556094</v>
      </c>
      <c r="F365" s="15">
        <v>0.88339449999999997</v>
      </c>
      <c r="G365" s="15">
        <v>0.88349999999999995</v>
      </c>
    </row>
    <row r="366" spans="1:7">
      <c r="A366" s="2" t="s">
        <v>461</v>
      </c>
      <c r="B366" s="2" t="s">
        <v>851</v>
      </c>
      <c r="C366" s="21">
        <v>11.7</v>
      </c>
      <c r="D366" s="10">
        <v>7.63</v>
      </c>
      <c r="E366" s="12">
        <v>18.010000000000002</v>
      </c>
      <c r="F366" s="15">
        <v>4.8355800000000002</v>
      </c>
      <c r="G366" s="15">
        <v>10.041</v>
      </c>
    </row>
    <row r="367" spans="1:7">
      <c r="A367" s="2" t="s">
        <v>162</v>
      </c>
      <c r="B367" s="2" t="s">
        <v>852</v>
      </c>
      <c r="C367" s="21">
        <v>8.6668618365435037</v>
      </c>
      <c r="D367" s="10">
        <v>7.74460247461408</v>
      </c>
      <c r="E367" s="12">
        <v>10.27887910296071</v>
      </c>
      <c r="F367" s="15">
        <v>1.9673849999999997</v>
      </c>
      <c r="G367" s="15">
        <v>1.9673750000000001</v>
      </c>
    </row>
    <row r="368" spans="1:7">
      <c r="A368" s="2" t="s">
        <v>51</v>
      </c>
      <c r="B368" s="2" t="s">
        <v>853</v>
      </c>
      <c r="C368" s="21">
        <v>7.1033360498884903</v>
      </c>
      <c r="D368" s="10">
        <v>10.158818283215126</v>
      </c>
      <c r="E368" s="12">
        <v>17.020129787097101</v>
      </c>
      <c r="F368" s="15">
        <v>1.3425</v>
      </c>
      <c r="G368" s="15">
        <v>1.3425</v>
      </c>
    </row>
    <row r="369" spans="1:7">
      <c r="A369" s="2" t="s">
        <v>312</v>
      </c>
      <c r="B369" s="2" t="s">
        <v>854</v>
      </c>
      <c r="C369" s="21">
        <v>6.4256345458801958</v>
      </c>
      <c r="D369" s="10">
        <v>10.131436789401395</v>
      </c>
      <c r="E369" s="12">
        <v>9.7892027274492897</v>
      </c>
      <c r="F369" s="15">
        <v>8.4124794999999999</v>
      </c>
      <c r="G369" s="15">
        <v>8.4120000000000008</v>
      </c>
    </row>
    <row r="370" spans="1:7">
      <c r="A370" s="2" t="s">
        <v>328</v>
      </c>
      <c r="B370" s="2" t="s">
        <v>855</v>
      </c>
      <c r="C370" s="21">
        <v>11.839186186165302</v>
      </c>
      <c r="D370" s="10">
        <v>9.4792186162874152</v>
      </c>
      <c r="E370" s="12">
        <v>10.128421476849274</v>
      </c>
      <c r="F370" s="15">
        <v>45.293519999999994</v>
      </c>
      <c r="G370" s="15">
        <v>11.323</v>
      </c>
    </row>
    <row r="371" spans="1:7">
      <c r="A371" s="5" t="s">
        <v>433</v>
      </c>
      <c r="B371" s="2" t="s">
        <v>856</v>
      </c>
      <c r="C371" s="18">
        <v>10.26</v>
      </c>
      <c r="D371" s="17">
        <v>8.44</v>
      </c>
      <c r="E371" s="13">
        <v>15.28</v>
      </c>
      <c r="F371" s="15">
        <v>1.7137149999999999</v>
      </c>
      <c r="G371" s="15">
        <v>1.7135</v>
      </c>
    </row>
    <row r="372" spans="1:7">
      <c r="A372" s="2" t="s">
        <v>143</v>
      </c>
      <c r="B372" s="2" t="s">
        <v>857</v>
      </c>
      <c r="C372" s="21">
        <v>12.386653737987427</v>
      </c>
      <c r="D372" s="10">
        <v>15.819631805192783</v>
      </c>
      <c r="E372" s="12">
        <v>15.71471057535754</v>
      </c>
      <c r="F372" s="15">
        <v>14.577381000000003</v>
      </c>
      <c r="G372" s="15">
        <v>14.577999999999999</v>
      </c>
    </row>
    <row r="373" spans="1:7">
      <c r="A373" s="2" t="s">
        <v>444</v>
      </c>
      <c r="B373" s="2" t="s">
        <v>858</v>
      </c>
      <c r="C373" s="21">
        <v>4.3600000000000003</v>
      </c>
      <c r="D373" s="10">
        <v>3.68</v>
      </c>
      <c r="E373" s="12">
        <v>9.92</v>
      </c>
      <c r="F373" s="15">
        <v>1.1446000000000001</v>
      </c>
      <c r="G373" s="15">
        <v>1.144625</v>
      </c>
    </row>
    <row r="374" spans="1:7">
      <c r="A374" s="2" t="s">
        <v>170</v>
      </c>
      <c r="B374" s="2" t="s">
        <v>859</v>
      </c>
      <c r="C374" s="21">
        <v>5.7573962377484698</v>
      </c>
      <c r="D374" s="10">
        <v>7.9584576625070316</v>
      </c>
      <c r="E374" s="12">
        <v>11.142275738846505</v>
      </c>
      <c r="F374" s="15">
        <v>2.3789250000000002</v>
      </c>
      <c r="G374" s="15">
        <v>2.379</v>
      </c>
    </row>
    <row r="375" spans="1:7">
      <c r="A375" s="2" t="s">
        <v>419</v>
      </c>
      <c r="B375" s="2" t="s">
        <v>860</v>
      </c>
      <c r="C375" s="21">
        <v>11.43</v>
      </c>
      <c r="D375" s="10">
        <v>11.06</v>
      </c>
      <c r="E375" s="24">
        <v>16.43</v>
      </c>
      <c r="F375" s="15">
        <v>7.0412479999999995</v>
      </c>
      <c r="G375" s="15">
        <v>3.5209999999999999</v>
      </c>
    </row>
    <row r="376" spans="1:7">
      <c r="A376" s="2" t="s">
        <v>230</v>
      </c>
      <c r="B376" s="2" t="s">
        <v>861</v>
      </c>
      <c r="C376" s="21">
        <v>5.4260109149192353</v>
      </c>
      <c r="D376" s="10">
        <v>7.0924536022499209</v>
      </c>
      <c r="E376" s="12">
        <v>15.647137282459898</v>
      </c>
      <c r="F376" s="15">
        <v>0.97424599999999995</v>
      </c>
      <c r="G376" s="15">
        <v>0.97424999999999995</v>
      </c>
    </row>
    <row r="377" spans="1:7">
      <c r="A377" s="2" t="s">
        <v>289</v>
      </c>
      <c r="B377" s="2" t="s">
        <v>862</v>
      </c>
      <c r="C377" s="21">
        <v>8.2346560743065513</v>
      </c>
      <c r="D377" s="10">
        <v>11.777164298420931</v>
      </c>
      <c r="E377" s="12">
        <v>8.0301122930819027</v>
      </c>
      <c r="F377" s="15">
        <v>2.9000125000000003</v>
      </c>
      <c r="G377" s="15">
        <v>2.9</v>
      </c>
    </row>
    <row r="378" spans="1:7">
      <c r="A378" s="2" t="s">
        <v>262</v>
      </c>
      <c r="B378" s="2" t="s">
        <v>863</v>
      </c>
      <c r="C378" s="21">
        <v>9.2278866593684583</v>
      </c>
      <c r="D378" s="10">
        <v>11.732201086105738</v>
      </c>
      <c r="E378" s="12">
        <v>14.626401016768448</v>
      </c>
      <c r="F378" s="15">
        <v>1.3678052500000002</v>
      </c>
      <c r="G378" s="15">
        <v>1.36775</v>
      </c>
    </row>
    <row r="379" spans="1:7">
      <c r="A379" s="2" t="s">
        <v>106</v>
      </c>
      <c r="B379" s="2" t="s">
        <v>864</v>
      </c>
      <c r="C379" s="21">
        <v>8.305684613104674</v>
      </c>
      <c r="D379" s="10">
        <v>8.0123140102250563</v>
      </c>
      <c r="E379" s="12">
        <v>13.78032626668695</v>
      </c>
      <c r="F379" s="15">
        <v>3.8407499999999999</v>
      </c>
      <c r="G379" s="15">
        <v>3.8410000000000002</v>
      </c>
    </row>
    <row r="380" spans="1:7">
      <c r="A380" s="2" t="s">
        <v>144</v>
      </c>
      <c r="B380" s="2" t="s">
        <v>865</v>
      </c>
      <c r="C380" s="21">
        <v>12.698256760153635</v>
      </c>
      <c r="D380" s="10">
        <v>9.6202579278221094</v>
      </c>
      <c r="E380" s="12">
        <v>13.875598026660851</v>
      </c>
      <c r="F380" s="15">
        <v>13.607999999999997</v>
      </c>
      <c r="G380" s="15">
        <v>13.608000000000001</v>
      </c>
    </row>
    <row r="381" spans="1:7">
      <c r="A381" s="2" t="s">
        <v>290</v>
      </c>
      <c r="B381" s="2" t="s">
        <v>683</v>
      </c>
      <c r="C381" s="21">
        <v>11.452058569228116</v>
      </c>
      <c r="D381" s="10">
        <v>9.5341275893872286</v>
      </c>
      <c r="E381" s="12">
        <v>16.295551451787361</v>
      </c>
      <c r="F381" s="15">
        <v>3.0337125000000005</v>
      </c>
      <c r="G381" s="15">
        <v>3.0335000000000001</v>
      </c>
    </row>
    <row r="382" spans="1:7">
      <c r="A382" s="2" t="s">
        <v>163</v>
      </c>
      <c r="B382" s="2" t="s">
        <v>866</v>
      </c>
      <c r="C382" s="21">
        <v>6.3949408906817462</v>
      </c>
      <c r="D382" s="10">
        <v>10.550877115898224</v>
      </c>
      <c r="E382" s="12">
        <v>12.769772522244031</v>
      </c>
      <c r="F382" s="15">
        <v>3.1124999999999998</v>
      </c>
      <c r="G382" s="15">
        <v>1.03925</v>
      </c>
    </row>
    <row r="383" spans="1:7">
      <c r="A383" s="2" t="s">
        <v>231</v>
      </c>
      <c r="B383" s="2" t="s">
        <v>867</v>
      </c>
      <c r="C383" s="21">
        <v>9.8748512459314171</v>
      </c>
      <c r="D383" s="10">
        <v>9.4136819601072119</v>
      </c>
      <c r="E383" s="12">
        <v>14.802856924078357</v>
      </c>
      <c r="F383" s="15">
        <v>1.3019534999999998</v>
      </c>
      <c r="G383" s="15">
        <v>1.302</v>
      </c>
    </row>
    <row r="384" spans="1:7">
      <c r="A384" s="2" t="s">
        <v>14</v>
      </c>
      <c r="B384" s="2" t="s">
        <v>868</v>
      </c>
      <c r="C384" s="22">
        <v>8.2829746862142528</v>
      </c>
      <c r="D384" s="8">
        <v>8.5797468872960252</v>
      </c>
      <c r="E384" s="11">
        <v>18.962129080567916</v>
      </c>
      <c r="F384" s="15">
        <v>0.54089999999999994</v>
      </c>
      <c r="G384" s="15">
        <v>0.54087499999999999</v>
      </c>
    </row>
    <row r="385" spans="1:7">
      <c r="A385" s="2" t="s">
        <v>994</v>
      </c>
      <c r="B385" s="2" t="s">
        <v>995</v>
      </c>
      <c r="C385" s="22">
        <v>5.88</v>
      </c>
      <c r="D385" s="8">
        <v>7.23</v>
      </c>
      <c r="E385" s="11">
        <v>16.809999999999999</v>
      </c>
      <c r="F385" s="15">
        <v>7.5558149999999991</v>
      </c>
      <c r="G385" s="15">
        <v>7.5560000000000009</v>
      </c>
    </row>
    <row r="386" spans="1:7">
      <c r="A386" s="2" t="s">
        <v>291</v>
      </c>
      <c r="B386" s="2" t="s">
        <v>869</v>
      </c>
      <c r="C386" s="22">
        <v>7.081196203337738</v>
      </c>
      <c r="D386" s="8">
        <v>9.9879021896607423</v>
      </c>
      <c r="E386" s="11">
        <v>5.1186185727110107</v>
      </c>
      <c r="F386" s="15">
        <v>7.4724149999999989</v>
      </c>
      <c r="G386" s="15">
        <v>7.4725000000000001</v>
      </c>
    </row>
    <row r="387" spans="1:7">
      <c r="A387" s="2" t="s">
        <v>292</v>
      </c>
      <c r="B387" s="2" t="s">
        <v>870</v>
      </c>
      <c r="C387" s="21">
        <v>8.8351934377141816</v>
      </c>
      <c r="D387" s="10">
        <v>8.7519672173514067</v>
      </c>
      <c r="E387" s="12">
        <v>7.9275546348105239</v>
      </c>
      <c r="F387" s="15">
        <v>4.8047675000000005</v>
      </c>
      <c r="G387" s="15">
        <v>4.8049999999999997</v>
      </c>
    </row>
    <row r="388" spans="1:7">
      <c r="A388" s="2" t="s">
        <v>457</v>
      </c>
      <c r="B388" s="2" t="s">
        <v>871</v>
      </c>
      <c r="C388" s="21">
        <v>4.03</v>
      </c>
      <c r="D388" s="10">
        <v>4.63</v>
      </c>
      <c r="E388" s="12">
        <v>12.64</v>
      </c>
      <c r="F388" s="15">
        <v>0.78147125000000006</v>
      </c>
      <c r="G388" s="15">
        <v>0.78149999999999997</v>
      </c>
    </row>
    <row r="389" spans="1:7">
      <c r="A389" s="2" t="s">
        <v>360</v>
      </c>
      <c r="B389" s="2" t="s">
        <v>872</v>
      </c>
      <c r="C389" s="21">
        <v>7.06</v>
      </c>
      <c r="D389" s="10">
        <v>4.6399999999999997</v>
      </c>
      <c r="E389" s="24">
        <v>19.420000000000002</v>
      </c>
      <c r="F389" s="15">
        <v>0.4494918750000001</v>
      </c>
      <c r="G389" s="15">
        <v>0.22475000000000001</v>
      </c>
    </row>
    <row r="390" spans="1:7">
      <c r="A390" s="2" t="s">
        <v>377</v>
      </c>
      <c r="B390" s="2" t="s">
        <v>873</v>
      </c>
      <c r="C390" s="21">
        <v>8.7899999999999991</v>
      </c>
      <c r="D390" s="10">
        <v>6.7</v>
      </c>
      <c r="E390" s="24">
        <v>15.04</v>
      </c>
      <c r="F390" s="15">
        <v>3.4019422500000003</v>
      </c>
      <c r="G390" s="15">
        <v>1.7010000000000001</v>
      </c>
    </row>
    <row r="391" spans="1:7">
      <c r="A391" s="2" t="s">
        <v>182</v>
      </c>
      <c r="B391" s="2" t="s">
        <v>874</v>
      </c>
      <c r="C391" s="21">
        <v>8.8726296612350524</v>
      </c>
      <c r="D391" s="10">
        <v>8.0408655658140304</v>
      </c>
      <c r="E391" s="12">
        <v>10.981139755475812</v>
      </c>
      <c r="F391" s="15">
        <v>10.230869999999999</v>
      </c>
      <c r="G391" s="15">
        <v>10.230999999999998</v>
      </c>
    </row>
    <row r="392" spans="1:7">
      <c r="A392" s="2" t="s">
        <v>398</v>
      </c>
      <c r="B392" s="2" t="s">
        <v>875</v>
      </c>
      <c r="C392" s="21">
        <v>11.84</v>
      </c>
      <c r="D392" s="10">
        <v>12.08</v>
      </c>
      <c r="E392" s="24">
        <v>18.649999999999999</v>
      </c>
      <c r="F392" s="15">
        <v>1.5684233749999998</v>
      </c>
      <c r="G392" s="15">
        <v>0.78424999999999989</v>
      </c>
    </row>
    <row r="393" spans="1:7">
      <c r="A393" s="2" t="s">
        <v>107</v>
      </c>
      <c r="B393" s="2" t="s">
        <v>876</v>
      </c>
      <c r="C393" s="21">
        <v>8.5938292209260556</v>
      </c>
      <c r="D393" s="10">
        <v>8.6281153141669282</v>
      </c>
      <c r="E393" s="12">
        <v>13.943257942087365</v>
      </c>
      <c r="F393" s="15">
        <v>3.3547499999999997</v>
      </c>
      <c r="G393" s="15">
        <v>3.3544999999999998</v>
      </c>
    </row>
    <row r="394" spans="1:7">
      <c r="A394" s="2" t="s">
        <v>263</v>
      </c>
      <c r="B394" s="2" t="s">
        <v>877</v>
      </c>
      <c r="C394" s="22">
        <v>9.887504024776252</v>
      </c>
      <c r="D394" s="8">
        <v>11.444176371670894</v>
      </c>
      <c r="E394" s="11">
        <v>12.911420884750907</v>
      </c>
      <c r="F394" s="15">
        <v>1.8559287500000001</v>
      </c>
      <c r="G394" s="15">
        <v>1.8560000000000001</v>
      </c>
    </row>
    <row r="395" spans="1:7">
      <c r="A395" s="2" t="s">
        <v>160</v>
      </c>
      <c r="B395" s="2" t="s">
        <v>878</v>
      </c>
      <c r="C395" s="21">
        <v>19.198485236453131</v>
      </c>
      <c r="D395" s="10">
        <v>11.923331227588884</v>
      </c>
      <c r="E395" s="12">
        <v>18.905487978687013</v>
      </c>
      <c r="F395" s="15">
        <v>0.70381062499999991</v>
      </c>
      <c r="G395" s="15">
        <v>2.8152499999999998</v>
      </c>
    </row>
    <row r="396" spans="1:7">
      <c r="A396" s="2" t="s">
        <v>153</v>
      </c>
      <c r="B396" s="2" t="s">
        <v>879</v>
      </c>
      <c r="C396" s="22">
        <v>14.450111799369267</v>
      </c>
      <c r="D396" s="8">
        <v>6.2485064472414384</v>
      </c>
      <c r="E396" s="11">
        <v>15.608834839307548</v>
      </c>
      <c r="F396" s="15">
        <v>104.80000000000001</v>
      </c>
      <c r="G396" s="15">
        <v>6.5500000000000007</v>
      </c>
    </row>
    <row r="397" spans="1:7">
      <c r="A397" s="2" t="s">
        <v>15</v>
      </c>
      <c r="B397" s="2" t="s">
        <v>880</v>
      </c>
      <c r="C397" s="22">
        <v>8.7663459651611113</v>
      </c>
      <c r="D397" s="8">
        <v>9.9786958142330171</v>
      </c>
      <c r="E397" s="11">
        <v>13.125228793796095</v>
      </c>
      <c r="F397" s="15">
        <v>0.65286</v>
      </c>
      <c r="G397" s="15">
        <v>0.43031249999999999</v>
      </c>
    </row>
    <row r="398" spans="1:7">
      <c r="A398" s="5" t="s">
        <v>437</v>
      </c>
      <c r="B398" s="2" t="s">
        <v>881</v>
      </c>
      <c r="C398" s="18">
        <v>11.39</v>
      </c>
      <c r="D398" s="17">
        <v>8.3699999999999992</v>
      </c>
      <c r="E398" s="13">
        <v>16.11</v>
      </c>
      <c r="F398" s="15">
        <v>7.6683600000000007</v>
      </c>
      <c r="G398" s="15">
        <v>7.6680000000000001</v>
      </c>
    </row>
    <row r="399" spans="1:7">
      <c r="A399" s="2" t="s">
        <v>171</v>
      </c>
      <c r="B399" s="2" t="s">
        <v>882</v>
      </c>
      <c r="C399" s="21">
        <v>9.9582321306201855</v>
      </c>
      <c r="D399" s="10">
        <v>9.6589977466343893</v>
      </c>
      <c r="E399" s="12">
        <v>11.433433020442498</v>
      </c>
      <c r="F399" s="15">
        <v>1.8293849999999998</v>
      </c>
      <c r="G399" s="15">
        <v>1.8294999999999999</v>
      </c>
    </row>
    <row r="400" spans="1:7">
      <c r="A400" s="2" t="s">
        <v>52</v>
      </c>
      <c r="B400" s="2" t="s">
        <v>883</v>
      </c>
      <c r="C400" s="21">
        <v>14.228083209138839</v>
      </c>
      <c r="D400" s="10">
        <v>8.8703559023444694</v>
      </c>
      <c r="E400" s="12">
        <v>15.680643567735588</v>
      </c>
      <c r="F400" s="15">
        <v>0.9559430000000001</v>
      </c>
      <c r="G400" s="15">
        <v>1.9119999999999999</v>
      </c>
    </row>
    <row r="401" spans="1:7">
      <c r="A401" s="2" t="s">
        <v>340</v>
      </c>
      <c r="B401" s="2" t="s">
        <v>884</v>
      </c>
      <c r="C401" s="21">
        <v>6.74</v>
      </c>
      <c r="D401" s="10">
        <v>12.36</v>
      </c>
      <c r="E401" s="12">
        <v>13.86</v>
      </c>
      <c r="F401" s="15">
        <v>0.24937500000000001</v>
      </c>
      <c r="G401" s="15">
        <v>0.24937500000000001</v>
      </c>
    </row>
    <row r="402" spans="1:7">
      <c r="A402" s="2" t="s">
        <v>232</v>
      </c>
      <c r="B402" s="2" t="s">
        <v>885</v>
      </c>
      <c r="C402" s="21">
        <v>11.065114055224194</v>
      </c>
      <c r="D402" s="10">
        <v>9.7085711546307678</v>
      </c>
      <c r="E402" s="12">
        <v>18.255032506718479</v>
      </c>
      <c r="F402" s="15">
        <v>1.0030779999999999</v>
      </c>
      <c r="G402" s="15">
        <v>1.003125</v>
      </c>
    </row>
    <row r="403" spans="1:7">
      <c r="A403" s="2" t="s">
        <v>264</v>
      </c>
      <c r="B403" s="2" t="s">
        <v>886</v>
      </c>
      <c r="C403" s="21">
        <v>9.768268326633045</v>
      </c>
      <c r="D403" s="10">
        <v>9.5465950918189044</v>
      </c>
      <c r="E403" s="12">
        <v>15.22712051885358</v>
      </c>
      <c r="F403" s="15">
        <v>2.915</v>
      </c>
      <c r="G403" s="15">
        <v>2.915</v>
      </c>
    </row>
    <row r="404" spans="1:7">
      <c r="A404" s="2" t="s">
        <v>129</v>
      </c>
      <c r="B404" s="2" t="s">
        <v>887</v>
      </c>
      <c r="C404" s="21">
        <v>5.8280433009970531</v>
      </c>
      <c r="D404" s="10">
        <v>4.4976255258308155</v>
      </c>
      <c r="E404" s="12">
        <v>13.299687077552569</v>
      </c>
      <c r="F404" s="15">
        <v>7.1506799999999995</v>
      </c>
      <c r="G404" s="15">
        <v>7.1509999999999998</v>
      </c>
    </row>
    <row r="405" spans="1:7">
      <c r="A405" s="2" t="s">
        <v>53</v>
      </c>
      <c r="B405" s="2" t="s">
        <v>888</v>
      </c>
      <c r="C405" s="21">
        <v>9.8822618656754777</v>
      </c>
      <c r="D405" s="10">
        <v>7.866753594221894</v>
      </c>
      <c r="E405" s="12">
        <v>15.157934606429016</v>
      </c>
      <c r="F405" s="15">
        <v>1.0121850000000001</v>
      </c>
      <c r="G405" s="15">
        <v>1.0121249999999999</v>
      </c>
    </row>
    <row r="406" spans="1:7">
      <c r="A406" s="2" t="s">
        <v>313</v>
      </c>
      <c r="B406" s="2" t="s">
        <v>889</v>
      </c>
      <c r="C406" s="21">
        <v>9.9418492739787752</v>
      </c>
      <c r="D406" s="10">
        <v>12.773580509613247</v>
      </c>
      <c r="E406" s="12">
        <v>17.82651272027206</v>
      </c>
      <c r="F406" s="15">
        <v>4.9714080000000003</v>
      </c>
      <c r="G406" s="15">
        <v>4.9710000000000001</v>
      </c>
    </row>
    <row r="407" spans="1:7">
      <c r="A407" s="2" t="s">
        <v>293</v>
      </c>
      <c r="B407" s="2" t="s">
        <v>890</v>
      </c>
      <c r="C407" s="21">
        <v>7.6118850974590844</v>
      </c>
      <c r="D407" s="10">
        <v>9.9676010887833737</v>
      </c>
      <c r="E407" s="12">
        <v>15.992507100042697</v>
      </c>
      <c r="F407" s="15">
        <v>3.3728062499999996</v>
      </c>
      <c r="G407" s="15">
        <v>3.3730000000000002</v>
      </c>
    </row>
    <row r="408" spans="1:7">
      <c r="A408" s="2" t="s">
        <v>108</v>
      </c>
      <c r="B408" s="2" t="s">
        <v>629</v>
      </c>
      <c r="C408" s="21">
        <v>6.9479977268826865</v>
      </c>
      <c r="D408" s="10">
        <v>9.5805540365049051</v>
      </c>
      <c r="E408" s="12">
        <v>12.189514123923926</v>
      </c>
      <c r="F408" s="15">
        <v>3.2406000000000001</v>
      </c>
      <c r="G408" s="15">
        <v>3.2404999999999999</v>
      </c>
    </row>
    <row r="409" spans="1:7">
      <c r="A409" s="2" t="s">
        <v>361</v>
      </c>
      <c r="B409" s="2" t="s">
        <v>891</v>
      </c>
      <c r="C409" s="21">
        <v>7.74</v>
      </c>
      <c r="D409" s="10">
        <v>6.73</v>
      </c>
      <c r="E409" s="12">
        <v>17.579999999999998</v>
      </c>
      <c r="F409" s="15">
        <v>0.37994775000000003</v>
      </c>
      <c r="G409" s="15">
        <v>0.37993749999999998</v>
      </c>
    </row>
    <row r="410" spans="1:7">
      <c r="A410" s="2" t="s">
        <v>362</v>
      </c>
      <c r="B410" s="2" t="s">
        <v>742</v>
      </c>
      <c r="C410" s="21">
        <v>7.26</v>
      </c>
      <c r="D410" s="10">
        <v>10.01</v>
      </c>
      <c r="E410" s="24">
        <v>14.19</v>
      </c>
      <c r="F410" s="15">
        <v>0.46318106249999996</v>
      </c>
      <c r="G410" s="15">
        <v>0.23159374999999999</v>
      </c>
    </row>
    <row r="411" spans="1:7">
      <c r="A411" s="2" t="s">
        <v>130</v>
      </c>
      <c r="B411" s="2" t="s">
        <v>892</v>
      </c>
      <c r="C411" s="21">
        <v>9.338479343571441</v>
      </c>
      <c r="D411" s="10">
        <v>9.388806370450256</v>
      </c>
      <c r="E411" s="12">
        <v>16.333064054210023</v>
      </c>
      <c r="F411" s="15">
        <v>15.705</v>
      </c>
      <c r="G411" s="15">
        <v>15.705</v>
      </c>
    </row>
    <row r="412" spans="1:7">
      <c r="A412" s="2" t="s">
        <v>109</v>
      </c>
      <c r="B412" s="2" t="s">
        <v>893</v>
      </c>
      <c r="C412" s="21">
        <v>10.30504925593547</v>
      </c>
      <c r="D412" s="10">
        <v>9.8976380864757552</v>
      </c>
      <c r="E412" s="12">
        <v>16.569464630757572</v>
      </c>
      <c r="F412" s="15">
        <v>4.3964999999999996</v>
      </c>
      <c r="G412" s="15">
        <v>2.2025000000000001</v>
      </c>
    </row>
    <row r="413" spans="1:7">
      <c r="A413" s="2" t="s">
        <v>54</v>
      </c>
      <c r="B413" s="2" t="s">
        <v>894</v>
      </c>
      <c r="C413" s="21">
        <v>11.511471474281061</v>
      </c>
      <c r="D413" s="10">
        <v>10.476801760512121</v>
      </c>
      <c r="E413" s="12">
        <v>13.22977128789983</v>
      </c>
      <c r="F413" s="15">
        <v>0.85181249999999997</v>
      </c>
      <c r="G413" s="15">
        <v>0.85187499999999994</v>
      </c>
    </row>
    <row r="414" spans="1:7">
      <c r="A414" s="2" t="s">
        <v>486</v>
      </c>
      <c r="B414" s="2" t="s">
        <v>895</v>
      </c>
      <c r="C414" s="21">
        <v>8.7100000000000009</v>
      </c>
      <c r="D414" s="10">
        <v>7.73</v>
      </c>
      <c r="E414" s="12">
        <v>14.05</v>
      </c>
      <c r="F414" s="15">
        <v>6.3304800000000006</v>
      </c>
      <c r="G414" s="15">
        <v>3.165</v>
      </c>
    </row>
    <row r="415" spans="1:7">
      <c r="A415" s="2" t="s">
        <v>110</v>
      </c>
      <c r="B415" s="2" t="s">
        <v>896</v>
      </c>
      <c r="C415" s="21">
        <v>11.423602172730122</v>
      </c>
      <c r="D415" s="10">
        <v>6.7814518070378149</v>
      </c>
      <c r="E415" s="12">
        <v>13.633402905565484</v>
      </c>
      <c r="F415" s="15">
        <v>5.2126500000000009</v>
      </c>
      <c r="G415" s="15">
        <v>5.2125000000000004</v>
      </c>
    </row>
    <row r="416" spans="1:7">
      <c r="A416" s="2" t="s">
        <v>152</v>
      </c>
      <c r="B416" s="2" t="s">
        <v>897</v>
      </c>
      <c r="C416" s="21">
        <v>7.3537535207322353</v>
      </c>
      <c r="D416" s="10">
        <v>13.705529968101567</v>
      </c>
      <c r="E416" s="12">
        <v>16.670658653751193</v>
      </c>
      <c r="F416" s="15">
        <v>14.28</v>
      </c>
      <c r="G416" s="15">
        <v>14.28</v>
      </c>
    </row>
    <row r="417" spans="1:7">
      <c r="A417" s="2" t="s">
        <v>55</v>
      </c>
      <c r="B417" s="2" t="s">
        <v>898</v>
      </c>
      <c r="C417" s="21">
        <v>14.820378847590668</v>
      </c>
      <c r="D417" s="10">
        <v>16.437328070414203</v>
      </c>
      <c r="E417" s="12">
        <v>19.39619017248549</v>
      </c>
      <c r="F417" s="15">
        <v>0.98170399999999991</v>
      </c>
      <c r="G417" s="15">
        <v>7.8540000000000001</v>
      </c>
    </row>
    <row r="418" spans="1:7">
      <c r="A418" s="2" t="s">
        <v>154</v>
      </c>
      <c r="B418" s="2" t="s">
        <v>899</v>
      </c>
      <c r="C418" s="21">
        <v>10.88258317438563</v>
      </c>
      <c r="D418" s="10">
        <v>11.864232649796621</v>
      </c>
      <c r="E418" s="12">
        <v>18.586425539656574</v>
      </c>
      <c r="F418" s="15">
        <v>30.307200000000005</v>
      </c>
      <c r="G418" s="15">
        <v>3.7879999999999998</v>
      </c>
    </row>
    <row r="419" spans="1:7">
      <c r="A419" s="2" t="s">
        <v>183</v>
      </c>
      <c r="B419" s="2" t="s">
        <v>900</v>
      </c>
      <c r="C419" s="21">
        <v>5.6801877443240389</v>
      </c>
      <c r="D419" s="10">
        <v>9.1179710627678645</v>
      </c>
      <c r="E419" s="12">
        <v>6.2946697532967004</v>
      </c>
      <c r="F419" s="15">
        <v>11.364580000000002</v>
      </c>
      <c r="G419" s="15">
        <v>11.365</v>
      </c>
    </row>
    <row r="420" spans="1:7">
      <c r="A420" s="2" t="s">
        <v>408</v>
      </c>
      <c r="B420" s="2" t="s">
        <v>901</v>
      </c>
      <c r="C420" s="21">
        <v>10.44</v>
      </c>
      <c r="D420" s="10">
        <v>10.58</v>
      </c>
      <c r="E420" s="24">
        <v>13.41</v>
      </c>
      <c r="F420" s="15">
        <v>1.5387119999999999</v>
      </c>
      <c r="G420" s="15">
        <v>0.76924999999999999</v>
      </c>
    </row>
    <row r="421" spans="1:7">
      <c r="A421" s="2" t="s">
        <v>451</v>
      </c>
      <c r="B421" s="2" t="s">
        <v>902</v>
      </c>
      <c r="C421" s="21">
        <v>8.84</v>
      </c>
      <c r="D421" s="10">
        <v>9.41</v>
      </c>
      <c r="E421" s="12">
        <v>18.899999999999999</v>
      </c>
      <c r="F421" s="15">
        <v>2.4249999999999998</v>
      </c>
      <c r="G421" s="15">
        <v>2.1192500000000001</v>
      </c>
    </row>
    <row r="422" spans="1:7">
      <c r="A422" s="2" t="s">
        <v>233</v>
      </c>
      <c r="B422" s="2" t="s">
        <v>903</v>
      </c>
      <c r="C422" s="21">
        <v>6.1707007256865527</v>
      </c>
      <c r="D422" s="10">
        <v>12.328176558041548</v>
      </c>
      <c r="E422" s="12">
        <v>19.744078996941642</v>
      </c>
      <c r="F422" s="15">
        <v>1</v>
      </c>
      <c r="G422" s="15">
        <v>1</v>
      </c>
    </row>
    <row r="423" spans="1:7">
      <c r="A423" s="2" t="s">
        <v>378</v>
      </c>
      <c r="B423" s="2" t="s">
        <v>904</v>
      </c>
      <c r="C423" s="21">
        <v>9.9</v>
      </c>
      <c r="D423" s="10">
        <v>10.32</v>
      </c>
      <c r="E423" s="24">
        <v>14.37</v>
      </c>
      <c r="F423" s="15">
        <v>1.3617324375000002</v>
      </c>
      <c r="G423" s="15">
        <v>0.6808749999999999</v>
      </c>
    </row>
    <row r="424" spans="1:7">
      <c r="A424" s="2" t="s">
        <v>111</v>
      </c>
      <c r="B424" s="2" t="s">
        <v>905</v>
      </c>
      <c r="C424" s="21">
        <v>7.5202636056888537</v>
      </c>
      <c r="D424" s="10">
        <v>12.045322964908461</v>
      </c>
      <c r="E424" s="12">
        <v>18.207082949914046</v>
      </c>
      <c r="F424" s="15">
        <v>3.8504999999999994</v>
      </c>
      <c r="G424" s="15">
        <v>3.8505000000000003</v>
      </c>
    </row>
    <row r="425" spans="1:7">
      <c r="A425" s="2" t="s">
        <v>131</v>
      </c>
      <c r="B425" s="2" t="s">
        <v>906</v>
      </c>
      <c r="C425" s="21">
        <v>9.8863504262845705</v>
      </c>
      <c r="D425" s="10">
        <v>13.358893626946861</v>
      </c>
      <c r="E425" s="12">
        <v>19.065118683591066</v>
      </c>
      <c r="F425" s="15">
        <v>5.4812809999999992</v>
      </c>
      <c r="G425" s="15">
        <v>8.2289999999999992</v>
      </c>
    </row>
    <row r="426" spans="1:7">
      <c r="A426" s="2" t="s">
        <v>132</v>
      </c>
      <c r="B426" s="2" t="s">
        <v>907</v>
      </c>
      <c r="C426" s="21">
        <v>9.9388634896854526</v>
      </c>
      <c r="D426" s="10">
        <v>7.2150415844957401</v>
      </c>
      <c r="E426" s="12">
        <v>17.559062146761899</v>
      </c>
      <c r="F426" s="15">
        <v>10</v>
      </c>
      <c r="G426" s="15">
        <v>10</v>
      </c>
    </row>
    <row r="427" spans="1:7">
      <c r="A427" s="2" t="s">
        <v>314</v>
      </c>
      <c r="B427" s="2" t="s">
        <v>908</v>
      </c>
      <c r="C427" s="21">
        <v>13.066386501340647</v>
      </c>
      <c r="D427" s="10">
        <v>11.547392215888067</v>
      </c>
      <c r="E427" s="12">
        <v>8.7787945735701349</v>
      </c>
      <c r="F427" s="15">
        <v>5.8455100000000009</v>
      </c>
      <c r="G427" s="15">
        <v>5.8460000000000001</v>
      </c>
    </row>
    <row r="428" spans="1:7">
      <c r="A428" s="2" t="s">
        <v>315</v>
      </c>
      <c r="B428" s="2" t="s">
        <v>909</v>
      </c>
      <c r="C428" s="21">
        <v>10.013994914457273</v>
      </c>
      <c r="D428" s="10">
        <v>16.414645707810561</v>
      </c>
      <c r="E428" s="12">
        <v>12.790528341668649</v>
      </c>
      <c r="F428" s="15">
        <v>5.3318399999999997</v>
      </c>
      <c r="G428" s="15">
        <v>5.3319999999999999</v>
      </c>
    </row>
    <row r="429" spans="1:7">
      <c r="A429" s="2" t="s">
        <v>16</v>
      </c>
      <c r="B429" s="2" t="s">
        <v>910</v>
      </c>
      <c r="C429" s="21">
        <v>8.1822855359757263</v>
      </c>
      <c r="D429" s="10">
        <v>6.7755159939695231</v>
      </c>
      <c r="E429" s="12">
        <v>14.141450666231455</v>
      </c>
      <c r="F429" s="15">
        <v>0.60624999999999996</v>
      </c>
      <c r="G429" s="15">
        <v>0.48631250000000004</v>
      </c>
    </row>
    <row r="430" spans="1:7">
      <c r="A430" s="2" t="s">
        <v>363</v>
      </c>
      <c r="B430" s="2" t="s">
        <v>911</v>
      </c>
      <c r="C430" s="21">
        <v>7.24</v>
      </c>
      <c r="D430" s="10">
        <v>9.9499999999999993</v>
      </c>
      <c r="E430" s="12">
        <v>14.91</v>
      </c>
      <c r="F430" s="15">
        <v>0.5889437500000001</v>
      </c>
      <c r="G430" s="15">
        <v>0.5889375</v>
      </c>
    </row>
    <row r="431" spans="1:7">
      <c r="A431" s="2" t="s">
        <v>341</v>
      </c>
      <c r="B431" s="2" t="s">
        <v>912</v>
      </c>
      <c r="C431" s="21">
        <v>8.92</v>
      </c>
      <c r="D431" s="10">
        <v>8.4700000000000006</v>
      </c>
      <c r="E431" s="24">
        <v>19.190000000000001</v>
      </c>
      <c r="F431" s="15">
        <v>0.28684146874999994</v>
      </c>
      <c r="G431" s="15">
        <v>0.143421875</v>
      </c>
    </row>
    <row r="432" spans="1:7">
      <c r="A432" s="2" t="s">
        <v>112</v>
      </c>
      <c r="B432" s="2" t="s">
        <v>913</v>
      </c>
      <c r="C432" s="21">
        <v>4.8286543012763055</v>
      </c>
      <c r="D432" s="10">
        <v>9.7858557906228754</v>
      </c>
      <c r="E432" s="12">
        <v>15.862662407021313</v>
      </c>
      <c r="F432" s="15">
        <v>2.4032399999999994</v>
      </c>
      <c r="G432" s="15">
        <v>2.403</v>
      </c>
    </row>
    <row r="433" spans="1:7">
      <c r="A433" s="2" t="s">
        <v>56</v>
      </c>
      <c r="B433" s="2" t="s">
        <v>914</v>
      </c>
      <c r="C433" s="21">
        <v>8.4745617693774999</v>
      </c>
      <c r="D433" s="10">
        <v>7.3655757060374221</v>
      </c>
      <c r="E433" s="12">
        <v>14.814420232259279</v>
      </c>
      <c r="F433" s="15">
        <v>0.48655187500000002</v>
      </c>
      <c r="G433" s="15">
        <v>0.48649999999999999</v>
      </c>
    </row>
    <row r="434" spans="1:7">
      <c r="A434" s="2" t="s">
        <v>200</v>
      </c>
      <c r="B434" s="19" t="s">
        <v>915</v>
      </c>
      <c r="C434" s="21">
        <v>8.5887149603186259</v>
      </c>
      <c r="D434" s="10">
        <v>11.044486950892839</v>
      </c>
      <c r="E434" s="12">
        <v>16.724399078356797</v>
      </c>
      <c r="F434" s="15">
        <v>0.30400356249999999</v>
      </c>
      <c r="G434" s="15">
        <v>0.30399999999999999</v>
      </c>
    </row>
    <row r="435" spans="1:7">
      <c r="A435" s="2" t="s">
        <v>265</v>
      </c>
      <c r="B435" s="2" t="s">
        <v>916</v>
      </c>
      <c r="C435" s="22">
        <v>12.939498044861528</v>
      </c>
      <c r="D435" s="8">
        <v>12.538606887934707</v>
      </c>
      <c r="E435" s="11">
        <v>8.162082953325374</v>
      </c>
      <c r="F435" s="15">
        <v>1.73316425</v>
      </c>
      <c r="G435" s="15">
        <v>0.86662499999999998</v>
      </c>
    </row>
    <row r="436" spans="1:7">
      <c r="A436" s="2" t="s">
        <v>17</v>
      </c>
      <c r="B436" s="2" t="s">
        <v>917</v>
      </c>
      <c r="C436" s="21">
        <v>10.875547584437438</v>
      </c>
      <c r="D436" s="10">
        <v>13.475201905347127</v>
      </c>
      <c r="E436" s="12">
        <v>14.330356708958428</v>
      </c>
      <c r="F436" s="15">
        <v>0.96250000000000002</v>
      </c>
      <c r="G436" s="15">
        <v>0.96250000000000002</v>
      </c>
    </row>
    <row r="437" spans="1:7">
      <c r="A437" s="2" t="s">
        <v>329</v>
      </c>
      <c r="B437" s="2" t="s">
        <v>918</v>
      </c>
      <c r="C437" s="21">
        <v>8.5485296408365414</v>
      </c>
      <c r="D437" s="10">
        <v>7.0514120941812726</v>
      </c>
      <c r="E437" s="12">
        <v>6.0845366941188512</v>
      </c>
      <c r="F437" s="15">
        <v>27.031519999999997</v>
      </c>
      <c r="G437" s="15">
        <v>27.031999999999996</v>
      </c>
    </row>
    <row r="438" spans="1:7">
      <c r="A438" s="2" t="s">
        <v>399</v>
      </c>
      <c r="B438" s="2" t="s">
        <v>919</v>
      </c>
      <c r="C438" s="21">
        <v>8.6</v>
      </c>
      <c r="D438" s="10">
        <v>8.4600000000000009</v>
      </c>
      <c r="E438" s="12">
        <v>19.21</v>
      </c>
      <c r="F438" s="15">
        <v>1.346266</v>
      </c>
      <c r="G438" s="15">
        <v>1.3462499999999999</v>
      </c>
    </row>
    <row r="439" spans="1:7">
      <c r="A439" s="2" t="s">
        <v>266</v>
      </c>
      <c r="B439" s="2" t="s">
        <v>920</v>
      </c>
      <c r="C439" s="21">
        <v>8.0113584932469983</v>
      </c>
      <c r="D439" s="10">
        <v>11.109402877931013</v>
      </c>
      <c r="E439" s="12">
        <v>8.1369545182560525</v>
      </c>
      <c r="F439" s="15">
        <v>1.2407024999999998</v>
      </c>
      <c r="G439" s="15">
        <v>1.24075</v>
      </c>
    </row>
    <row r="440" spans="1:7">
      <c r="A440" s="2" t="s">
        <v>57</v>
      </c>
      <c r="B440" s="2" t="s">
        <v>921</v>
      </c>
      <c r="C440" s="21">
        <v>7.7782857384756783</v>
      </c>
      <c r="D440" s="10">
        <v>9.087819044393008</v>
      </c>
      <c r="E440" s="12">
        <v>14.823389719834948</v>
      </c>
      <c r="F440" s="15">
        <v>0.86257499999999998</v>
      </c>
      <c r="G440" s="15">
        <v>0.86262499999999998</v>
      </c>
    </row>
    <row r="441" spans="1:7">
      <c r="A441" s="2" t="s">
        <v>113</v>
      </c>
      <c r="B441" s="2" t="s">
        <v>922</v>
      </c>
      <c r="C441" s="21">
        <v>8.5538098868895407</v>
      </c>
      <c r="D441" s="10">
        <v>12.944103843121864</v>
      </c>
      <c r="E441" s="12">
        <v>18.681691372699266</v>
      </c>
      <c r="F441" s="15">
        <v>3.6567099999999995</v>
      </c>
      <c r="G441" s="15">
        <v>3.6564999999999999</v>
      </c>
    </row>
    <row r="442" spans="1:7">
      <c r="A442" s="2" t="s">
        <v>172</v>
      </c>
      <c r="B442" s="2" t="s">
        <v>923</v>
      </c>
      <c r="C442" s="21">
        <v>4.6277432739291759</v>
      </c>
      <c r="D442" s="10">
        <v>6.5677335133649439</v>
      </c>
      <c r="E442" s="12">
        <v>9.548358770813703</v>
      </c>
      <c r="F442" s="15">
        <v>2.1302499999999998</v>
      </c>
      <c r="G442" s="15">
        <v>2.1302500000000002</v>
      </c>
    </row>
    <row r="443" spans="1:7">
      <c r="A443" s="2" t="s">
        <v>294</v>
      </c>
      <c r="B443" s="2" t="s">
        <v>924</v>
      </c>
      <c r="C443" s="21">
        <v>5.7225315270017898</v>
      </c>
      <c r="D443" s="10">
        <v>8.6965989275600748</v>
      </c>
      <c r="E443" s="12">
        <v>8.4601998111796828</v>
      </c>
      <c r="F443" s="15">
        <v>2.16812</v>
      </c>
      <c r="G443" s="15">
        <v>2.1680000000000001</v>
      </c>
    </row>
    <row r="444" spans="1:7">
      <c r="A444" s="2" t="s">
        <v>332</v>
      </c>
      <c r="B444" s="2" t="s">
        <v>925</v>
      </c>
      <c r="C444" s="21">
        <v>17.7159377264448</v>
      </c>
      <c r="D444" s="10">
        <v>11.529087746913747</v>
      </c>
      <c r="E444" s="12">
        <v>19.263996329814752</v>
      </c>
      <c r="F444" s="15">
        <v>87.208600000000018</v>
      </c>
      <c r="G444" s="15">
        <v>87.200000000000017</v>
      </c>
    </row>
    <row r="445" spans="1:7">
      <c r="A445" s="2" t="s">
        <v>145</v>
      </c>
      <c r="B445" s="2" t="s">
        <v>926</v>
      </c>
      <c r="C445" s="22">
        <v>9.0612072498143377</v>
      </c>
      <c r="D445" s="8">
        <v>6.8875529085512923</v>
      </c>
      <c r="E445" s="11">
        <v>16.200488857362721</v>
      </c>
      <c r="F445" s="15">
        <v>14.143679999999998</v>
      </c>
      <c r="G445" s="15">
        <v>7.072000000000001</v>
      </c>
    </row>
    <row r="446" spans="1:7">
      <c r="A446" s="2" t="s">
        <v>114</v>
      </c>
      <c r="B446" s="2" t="s">
        <v>927</v>
      </c>
      <c r="C446" s="21">
        <v>11.963456714066472</v>
      </c>
      <c r="D446" s="10">
        <v>8.6551246357558149</v>
      </c>
      <c r="E446" s="12">
        <v>15.338813587438951</v>
      </c>
      <c r="F446" s="15">
        <v>6.5</v>
      </c>
      <c r="G446" s="15">
        <v>6.5</v>
      </c>
    </row>
    <row r="447" spans="1:7">
      <c r="A447" s="2" t="s">
        <v>189</v>
      </c>
      <c r="B447" s="2" t="s">
        <v>928</v>
      </c>
      <c r="C447" s="21">
        <v>4.863555190759306</v>
      </c>
      <c r="D447" s="10">
        <v>8.5454607951940211</v>
      </c>
      <c r="E447" s="12">
        <v>14.231065557456894</v>
      </c>
      <c r="F447" s="15">
        <v>0.17389968749999998</v>
      </c>
      <c r="G447" s="15">
        <v>0.17390624999999998</v>
      </c>
    </row>
    <row r="448" spans="1:7">
      <c r="A448" s="2" t="s">
        <v>80</v>
      </c>
      <c r="B448" s="2" t="s">
        <v>929</v>
      </c>
      <c r="C448" s="21">
        <v>9.0658654933739644</v>
      </c>
      <c r="D448" s="10">
        <v>5.4230920939963374</v>
      </c>
      <c r="E448" s="12">
        <v>14.655355367386379</v>
      </c>
      <c r="F448" s="15">
        <v>1.6214249999999999</v>
      </c>
      <c r="G448" s="15">
        <v>1.6214999999999999</v>
      </c>
    </row>
    <row r="449" spans="1:7">
      <c r="A449" s="2" t="s">
        <v>173</v>
      </c>
      <c r="B449" s="2" t="s">
        <v>930</v>
      </c>
      <c r="C449" s="21">
        <v>5.3213668911142529</v>
      </c>
      <c r="D449" s="10">
        <v>8.602131614773743</v>
      </c>
      <c r="E449" s="12">
        <v>17.957742445294457</v>
      </c>
      <c r="F449" s="15">
        <v>4.5138800000000003</v>
      </c>
      <c r="G449" s="15">
        <v>4.5140000000000002</v>
      </c>
    </row>
    <row r="450" spans="1:7">
      <c r="A450" s="2" t="s">
        <v>18</v>
      </c>
      <c r="B450" s="2" t="s">
        <v>931</v>
      </c>
      <c r="C450" s="21">
        <v>13.71855669467163</v>
      </c>
      <c r="D450" s="10">
        <v>10.115152427151024</v>
      </c>
      <c r="E450" s="12">
        <v>14.018971308681534</v>
      </c>
      <c r="F450" s="15">
        <v>0.71587500000000004</v>
      </c>
      <c r="G450" s="15">
        <v>0.52500000000000002</v>
      </c>
    </row>
    <row r="451" spans="1:7">
      <c r="A451" s="2" t="s">
        <v>364</v>
      </c>
      <c r="B451" s="2" t="s">
        <v>932</v>
      </c>
      <c r="C451" s="21">
        <v>12.65</v>
      </c>
      <c r="D451" s="10">
        <v>10.71</v>
      </c>
      <c r="E451" s="24">
        <v>17.28</v>
      </c>
      <c r="F451" s="15">
        <v>0.49566562500000011</v>
      </c>
      <c r="G451" s="15">
        <v>0.24784375</v>
      </c>
    </row>
    <row r="452" spans="1:7">
      <c r="A452" s="2" t="s">
        <v>133</v>
      </c>
      <c r="B452" s="2" t="s">
        <v>933</v>
      </c>
      <c r="C452" s="21">
        <v>13.224063857511723</v>
      </c>
      <c r="D452" s="10">
        <v>9.9149592684761014</v>
      </c>
      <c r="E452" s="12">
        <v>12.352610125555538</v>
      </c>
      <c r="F452" s="15">
        <v>4.9000000000000004</v>
      </c>
      <c r="G452" s="15">
        <v>0.84750000000000003</v>
      </c>
    </row>
    <row r="453" spans="1:7">
      <c r="A453" s="2" t="s">
        <v>234</v>
      </c>
      <c r="B453" s="2" t="s">
        <v>934</v>
      </c>
      <c r="C453" s="21">
        <v>5.2872177712160315</v>
      </c>
      <c r="D453" s="10">
        <v>9.4298031170027929</v>
      </c>
      <c r="E453" s="12">
        <v>17.030029580064845</v>
      </c>
      <c r="F453" s="15">
        <v>0.70501518749999992</v>
      </c>
      <c r="G453" s="15">
        <v>0.70499999999999996</v>
      </c>
    </row>
    <row r="454" spans="1:7">
      <c r="A454" s="2" t="s">
        <v>201</v>
      </c>
      <c r="B454" s="2" t="s">
        <v>935</v>
      </c>
      <c r="C454" s="21">
        <v>3.9468007547945736</v>
      </c>
      <c r="D454" s="10">
        <v>7.0538040359534362</v>
      </c>
      <c r="E454" s="12">
        <v>12.96210461487402</v>
      </c>
      <c r="F454" s="15">
        <v>0.54500000000000004</v>
      </c>
      <c r="G454" s="15">
        <v>0.54500000000000004</v>
      </c>
    </row>
    <row r="455" spans="1:7">
      <c r="A455" s="2" t="s">
        <v>202</v>
      </c>
      <c r="B455" s="2" t="s">
        <v>936</v>
      </c>
      <c r="C455" s="21">
        <v>8.596165581085895</v>
      </c>
      <c r="D455" s="10">
        <v>11.499977079340974</v>
      </c>
      <c r="E455" s="12">
        <v>17.469511047253228</v>
      </c>
      <c r="F455" s="15">
        <v>0.3969355</v>
      </c>
      <c r="G455" s="15">
        <v>0.3969375</v>
      </c>
    </row>
    <row r="456" spans="1:7">
      <c r="A456" s="4" t="s">
        <v>420</v>
      </c>
      <c r="B456" s="2" t="s">
        <v>937</v>
      </c>
      <c r="C456" s="18">
        <v>8.68</v>
      </c>
      <c r="D456" s="18">
        <v>7.61</v>
      </c>
      <c r="E456" s="13">
        <v>16.41</v>
      </c>
      <c r="F456" s="15">
        <v>0.37403437499999997</v>
      </c>
      <c r="G456" s="15">
        <v>0.18701562499999996</v>
      </c>
    </row>
    <row r="457" spans="1:7">
      <c r="A457" s="2" t="s">
        <v>295</v>
      </c>
      <c r="B457" s="2" t="s">
        <v>938</v>
      </c>
      <c r="C457" s="21">
        <v>11.086341867572502</v>
      </c>
      <c r="D457" s="10">
        <v>9.9751371669278051</v>
      </c>
      <c r="E457" s="12">
        <v>14.184184218089134</v>
      </c>
      <c r="F457" s="15">
        <v>2.6801599999999999</v>
      </c>
      <c r="G457" s="15">
        <v>2.68</v>
      </c>
    </row>
    <row r="458" spans="1:7">
      <c r="A458" s="2" t="s">
        <v>474</v>
      </c>
      <c r="B458" s="2" t="s">
        <v>939</v>
      </c>
      <c r="C458" s="21">
        <v>5.0599999999999996</v>
      </c>
      <c r="D458" s="10">
        <v>5.5</v>
      </c>
      <c r="E458" s="12">
        <v>8.6</v>
      </c>
      <c r="F458" s="15">
        <v>1.4950000000000001</v>
      </c>
      <c r="G458" s="15">
        <v>1.4950000000000001</v>
      </c>
    </row>
    <row r="459" spans="1:7">
      <c r="A459" s="2" t="s">
        <v>267</v>
      </c>
      <c r="B459" s="2" t="s">
        <v>940</v>
      </c>
      <c r="C459" s="21">
        <v>14.473577637171587</v>
      </c>
      <c r="D459" s="10">
        <v>11.362569231636847</v>
      </c>
      <c r="E459" s="12">
        <v>13.432943394875938</v>
      </c>
      <c r="F459" s="15">
        <v>1.878525</v>
      </c>
      <c r="G459" s="15">
        <v>6.5149999999999997</v>
      </c>
    </row>
    <row r="460" spans="1:7">
      <c r="A460" s="2" t="s">
        <v>365</v>
      </c>
      <c r="B460" s="2" t="s">
        <v>941</v>
      </c>
      <c r="C460" s="21">
        <v>12.03</v>
      </c>
      <c r="D460" s="10">
        <v>8.31</v>
      </c>
      <c r="E460" s="24">
        <v>19.28</v>
      </c>
      <c r="F460" s="15">
        <v>0.52652187500000003</v>
      </c>
      <c r="G460" s="15">
        <v>0.26324999999999998</v>
      </c>
    </row>
    <row r="461" spans="1:7">
      <c r="A461" s="2" t="s">
        <v>19</v>
      </c>
      <c r="B461" s="2" t="s">
        <v>942</v>
      </c>
      <c r="C461" s="21">
        <v>12.465790801903498</v>
      </c>
      <c r="D461" s="10">
        <v>11.114089160304319</v>
      </c>
      <c r="E461" s="12">
        <v>17.316267585375286</v>
      </c>
      <c r="F461" s="15">
        <v>0.62906034374999997</v>
      </c>
      <c r="G461" s="15">
        <v>0.62906249999999997</v>
      </c>
    </row>
    <row r="462" spans="1:7">
      <c r="A462" s="2" t="s">
        <v>184</v>
      </c>
      <c r="B462" s="2" t="s">
        <v>943</v>
      </c>
      <c r="C462" s="21">
        <v>8.8252702739180311</v>
      </c>
      <c r="D462" s="10">
        <v>9.79587208828376</v>
      </c>
      <c r="E462" s="12">
        <v>9.9501585476974981</v>
      </c>
      <c r="F462" s="15">
        <v>7.90686</v>
      </c>
      <c r="G462" s="15">
        <v>7.907</v>
      </c>
    </row>
    <row r="463" spans="1:7">
      <c r="A463" s="2" t="s">
        <v>296</v>
      </c>
      <c r="B463" s="2" t="s">
        <v>944</v>
      </c>
      <c r="C463" s="21">
        <v>10.441731897083088</v>
      </c>
      <c r="D463" s="10">
        <v>7.9001614282609598</v>
      </c>
      <c r="E463" s="12">
        <v>9.6440093882301792</v>
      </c>
      <c r="F463" s="15">
        <v>1.7008360000000002</v>
      </c>
      <c r="G463" s="15">
        <v>1.7010000000000001</v>
      </c>
    </row>
    <row r="464" spans="1:7">
      <c r="A464" s="2" t="s">
        <v>115</v>
      </c>
      <c r="B464" s="2" t="s">
        <v>945</v>
      </c>
      <c r="C464" s="21">
        <v>10.989794559327922</v>
      </c>
      <c r="D464" s="10">
        <v>11.253783749250321</v>
      </c>
      <c r="E464" s="12">
        <v>14.981135230810274</v>
      </c>
      <c r="F464" s="15">
        <v>3.5638704999999997</v>
      </c>
      <c r="G464" s="15">
        <v>3.5640000000000001</v>
      </c>
    </row>
    <row r="465" spans="1:7">
      <c r="A465" s="2" t="s">
        <v>466</v>
      </c>
      <c r="B465" s="2" t="s">
        <v>946</v>
      </c>
      <c r="C465" s="21">
        <v>7.49</v>
      </c>
      <c r="D465" s="10">
        <v>7.58</v>
      </c>
      <c r="E465" s="12">
        <v>13.06</v>
      </c>
      <c r="F465" s="15">
        <v>0.190859375</v>
      </c>
      <c r="G465" s="15">
        <v>0.19084375000000001</v>
      </c>
    </row>
    <row r="466" spans="1:7">
      <c r="A466" s="2" t="s">
        <v>487</v>
      </c>
      <c r="B466" s="2" t="s">
        <v>718</v>
      </c>
      <c r="C466" s="21">
        <v>5.03</v>
      </c>
      <c r="D466" s="10">
        <v>6.06</v>
      </c>
      <c r="E466" s="12">
        <v>9.7899999999999991</v>
      </c>
      <c r="F466" s="15">
        <v>2.3620800000000002</v>
      </c>
      <c r="G466" s="15">
        <v>2.3620000000000001</v>
      </c>
    </row>
    <row r="467" spans="1:7">
      <c r="A467" s="2" t="s">
        <v>164</v>
      </c>
      <c r="B467" s="2" t="s">
        <v>947</v>
      </c>
      <c r="C467" s="21">
        <v>6.4107261927413681</v>
      </c>
      <c r="D467" s="10">
        <v>6.9847459112359536</v>
      </c>
      <c r="E467" s="12">
        <v>8.7556716225158233</v>
      </c>
      <c r="F467" s="15">
        <v>1.1625000000000001</v>
      </c>
      <c r="G467" s="15">
        <v>1.1625000000000001</v>
      </c>
    </row>
    <row r="468" spans="1:7">
      <c r="A468" s="2" t="s">
        <v>268</v>
      </c>
      <c r="B468" s="2" t="s">
        <v>948</v>
      </c>
      <c r="C468" s="21">
        <v>11.539781609726962</v>
      </c>
      <c r="D468" s="10">
        <v>15.472209162627012</v>
      </c>
      <c r="E468" s="12">
        <v>17.547509403198212</v>
      </c>
      <c r="F468" s="15">
        <v>1.8152928749999997</v>
      </c>
      <c r="G468" s="15">
        <v>1.8152499999999998</v>
      </c>
    </row>
    <row r="469" spans="1:7">
      <c r="A469" s="2" t="s">
        <v>116</v>
      </c>
      <c r="B469" s="2" t="s">
        <v>700</v>
      </c>
      <c r="C469" s="21">
        <v>10.647670246619214</v>
      </c>
      <c r="D469" s="10">
        <v>10.582556975059449</v>
      </c>
      <c r="E469" s="12">
        <v>14.072833163441032</v>
      </c>
      <c r="F469" s="15">
        <v>4.7449149999999998</v>
      </c>
      <c r="G469" s="15">
        <v>4.7450000000000001</v>
      </c>
    </row>
    <row r="470" spans="1:7">
      <c r="A470" s="2" t="s">
        <v>400</v>
      </c>
      <c r="B470" s="2" t="s">
        <v>949</v>
      </c>
      <c r="C470" s="21">
        <v>9.48</v>
      </c>
      <c r="D470" s="10">
        <v>11.74</v>
      </c>
      <c r="E470" s="12">
        <v>15.52</v>
      </c>
      <c r="F470" s="15">
        <v>1.2935512499999999</v>
      </c>
      <c r="G470" s="15">
        <v>1.2935000000000003</v>
      </c>
    </row>
    <row r="471" spans="1:7">
      <c r="A471" s="2" t="s">
        <v>366</v>
      </c>
      <c r="B471" s="2" t="s">
        <v>950</v>
      </c>
      <c r="C471" s="21">
        <v>6.38</v>
      </c>
      <c r="D471" s="10">
        <v>6.97</v>
      </c>
      <c r="E471" s="12">
        <v>19.12</v>
      </c>
      <c r="F471" s="15">
        <v>0.23739728125000001</v>
      </c>
      <c r="G471" s="15">
        <v>0.237375</v>
      </c>
    </row>
    <row r="472" spans="1:7">
      <c r="A472" s="2" t="s">
        <v>467</v>
      </c>
      <c r="B472" s="2" t="s">
        <v>951</v>
      </c>
      <c r="C472" s="21">
        <v>5.73</v>
      </c>
      <c r="D472" s="10">
        <v>6.38</v>
      </c>
      <c r="E472" s="12">
        <v>8.02</v>
      </c>
      <c r="F472" s="15">
        <v>0.33827249999999998</v>
      </c>
      <c r="G472" s="15">
        <v>0.33825</v>
      </c>
    </row>
    <row r="473" spans="1:7">
      <c r="A473" s="2" t="s">
        <v>58</v>
      </c>
      <c r="B473" s="2" t="s">
        <v>952</v>
      </c>
      <c r="C473" s="21">
        <v>12.027915555844469</v>
      </c>
      <c r="D473" s="10">
        <v>11.787915629568468</v>
      </c>
      <c r="E473" s="12">
        <v>16.284281505435178</v>
      </c>
      <c r="F473" s="15">
        <v>0.86250000000000004</v>
      </c>
      <c r="G473" s="15">
        <v>0.86250000000000004</v>
      </c>
    </row>
    <row r="474" spans="1:7">
      <c r="A474" s="2" t="s">
        <v>235</v>
      </c>
      <c r="B474" s="2" t="s">
        <v>953</v>
      </c>
      <c r="C474" s="21">
        <v>7.4286189370328666</v>
      </c>
      <c r="D474" s="10">
        <v>8.347572838045366</v>
      </c>
      <c r="E474" s="12">
        <v>10.740327289023652</v>
      </c>
      <c r="F474" s="15">
        <v>0.20374999999999999</v>
      </c>
      <c r="G474" s="15">
        <v>0.20374999999999999</v>
      </c>
    </row>
    <row r="475" spans="1:7">
      <c r="A475" s="2" t="s">
        <v>323</v>
      </c>
      <c r="B475" s="2" t="s">
        <v>954</v>
      </c>
      <c r="C475" s="22">
        <v>7.6018950305544601</v>
      </c>
      <c r="D475" s="8">
        <v>7.8617167212208923</v>
      </c>
      <c r="E475" s="11">
        <v>10.500988890017279</v>
      </c>
      <c r="F475" s="15">
        <v>15.686183999999999</v>
      </c>
      <c r="G475" s="15">
        <v>15.686</v>
      </c>
    </row>
    <row r="476" spans="1:7">
      <c r="A476" s="2" t="s">
        <v>414</v>
      </c>
      <c r="B476" s="2" t="s">
        <v>955</v>
      </c>
      <c r="C476" s="21">
        <v>9.98</v>
      </c>
      <c r="D476" s="10">
        <v>13.63</v>
      </c>
      <c r="E476" s="24">
        <v>10.97</v>
      </c>
      <c r="F476" s="15">
        <v>7.6129200000000008</v>
      </c>
      <c r="G476" s="15">
        <v>2.919</v>
      </c>
    </row>
    <row r="477" spans="1:7">
      <c r="A477" s="2" t="s">
        <v>20</v>
      </c>
      <c r="B477" s="2" t="s">
        <v>956</v>
      </c>
      <c r="C477" s="21">
        <v>4.8359944444465466</v>
      </c>
      <c r="D477" s="10">
        <v>7.8095180318493709</v>
      </c>
      <c r="E477" s="12">
        <v>12.216751613513678</v>
      </c>
      <c r="F477" s="15">
        <v>0.22062993749999998</v>
      </c>
      <c r="G477" s="15">
        <v>0.56156249999999996</v>
      </c>
    </row>
    <row r="478" spans="1:7">
      <c r="A478" s="2" t="s">
        <v>236</v>
      </c>
      <c r="B478" s="2" t="s">
        <v>957</v>
      </c>
      <c r="C478" s="21">
        <v>8.154260815318457</v>
      </c>
      <c r="D478" s="10">
        <v>8.936575117753959</v>
      </c>
      <c r="E478" s="12">
        <v>11.415826551552231</v>
      </c>
      <c r="F478" s="15">
        <v>0.61857075000000006</v>
      </c>
      <c r="G478" s="15">
        <v>0.61862499999999998</v>
      </c>
    </row>
    <row r="479" spans="1:7">
      <c r="A479" s="2" t="s">
        <v>59</v>
      </c>
      <c r="B479" s="2" t="s">
        <v>958</v>
      </c>
      <c r="C479" s="21">
        <v>9.6923124002449228</v>
      </c>
      <c r="D479" s="10">
        <v>7.407103829060194</v>
      </c>
      <c r="E479" s="12">
        <v>16.465378839436578</v>
      </c>
      <c r="F479" s="15">
        <v>0.61728625000000004</v>
      </c>
      <c r="G479" s="15">
        <v>0.61724999999999997</v>
      </c>
    </row>
    <row r="480" spans="1:7">
      <c r="A480" s="2" t="s">
        <v>379</v>
      </c>
      <c r="B480" s="2" t="s">
        <v>959</v>
      </c>
      <c r="C480" s="21">
        <v>8.81</v>
      </c>
      <c r="D480" s="10">
        <v>8.6300000000000008</v>
      </c>
      <c r="E480" s="24">
        <v>17.87</v>
      </c>
      <c r="F480" s="15">
        <v>0.72367693749999984</v>
      </c>
      <c r="G480" s="15">
        <v>0.36181249999999998</v>
      </c>
    </row>
    <row r="481" spans="1:7">
      <c r="A481" s="2" t="s">
        <v>409</v>
      </c>
      <c r="B481" s="2" t="s">
        <v>960</v>
      </c>
      <c r="C481" s="21">
        <v>11.61</v>
      </c>
      <c r="D481" s="10">
        <v>15.72</v>
      </c>
      <c r="E481" s="12">
        <v>16.170000000000002</v>
      </c>
      <c r="F481" s="15">
        <v>7.103364</v>
      </c>
      <c r="G481" s="15">
        <v>7.1035000000000004</v>
      </c>
    </row>
    <row r="482" spans="1:7">
      <c r="A482" s="2" t="s">
        <v>174</v>
      </c>
      <c r="B482" s="2" t="s">
        <v>961</v>
      </c>
      <c r="C482" s="21">
        <v>7.2402220242077702</v>
      </c>
      <c r="D482" s="10">
        <v>7.3527350463938888</v>
      </c>
      <c r="E482" s="12">
        <v>13.997008637948866</v>
      </c>
      <c r="F482" s="15">
        <v>2.8595199999999998</v>
      </c>
      <c r="G482" s="15">
        <v>2.8595000000000006</v>
      </c>
    </row>
    <row r="483" spans="1:7">
      <c r="A483" s="2" t="s">
        <v>21</v>
      </c>
      <c r="B483" s="2" t="s">
        <v>962</v>
      </c>
      <c r="C483" s="21">
        <v>5.6556279593052041</v>
      </c>
      <c r="D483" s="10">
        <v>8.6255494351831601</v>
      </c>
      <c r="E483" s="12">
        <v>17.101359798865417</v>
      </c>
      <c r="F483" s="15">
        <v>0.60968749999999994</v>
      </c>
      <c r="G483" s="15">
        <v>0.60968750000000005</v>
      </c>
    </row>
    <row r="484" spans="1:7">
      <c r="A484" s="2" t="s">
        <v>178</v>
      </c>
      <c r="B484" s="2" t="s">
        <v>963</v>
      </c>
      <c r="C484" s="21">
        <v>5.0940232321887517</v>
      </c>
      <c r="D484" s="10">
        <v>5.9876482713460648</v>
      </c>
      <c r="E484" s="12">
        <v>6.9636266325505245</v>
      </c>
      <c r="F484" s="15">
        <v>4.45</v>
      </c>
      <c r="G484" s="15">
        <v>4.45</v>
      </c>
    </row>
    <row r="485" spans="1:7">
      <c r="A485" s="2" t="s">
        <v>203</v>
      </c>
      <c r="B485" s="2" t="s">
        <v>964</v>
      </c>
      <c r="C485" s="21">
        <v>7.6363541532162209</v>
      </c>
      <c r="D485" s="10">
        <v>6.6932366577935429</v>
      </c>
      <c r="E485" s="12">
        <v>17.809816211234462</v>
      </c>
      <c r="F485" s="15">
        <v>0.44616</v>
      </c>
      <c r="G485" s="15">
        <v>0.44618749999999996</v>
      </c>
    </row>
    <row r="486" spans="1:7">
      <c r="A486" s="2" t="s">
        <v>204</v>
      </c>
      <c r="B486" s="2" t="s">
        <v>965</v>
      </c>
      <c r="C486" s="21">
        <v>6.1548608012561239</v>
      </c>
      <c r="D486" s="10">
        <v>10.582555161846207</v>
      </c>
      <c r="E486" s="12">
        <v>13.860862412247732</v>
      </c>
      <c r="F486" s="15">
        <v>0.52769275000000004</v>
      </c>
      <c r="G486" s="15">
        <v>0.52768749999999998</v>
      </c>
    </row>
    <row r="487" spans="1:7">
      <c r="A487" s="2" t="s">
        <v>60</v>
      </c>
      <c r="B487" s="2" t="s">
        <v>966</v>
      </c>
      <c r="C487" s="21">
        <v>16.951404942710578</v>
      </c>
      <c r="D487" s="10">
        <v>12.096301366030648</v>
      </c>
      <c r="E487" s="12">
        <v>18.571677031475698</v>
      </c>
      <c r="F487" s="15">
        <v>1.1875</v>
      </c>
      <c r="G487" s="15">
        <v>1.1875</v>
      </c>
    </row>
    <row r="488" spans="1:7">
      <c r="A488" s="2" t="s">
        <v>61</v>
      </c>
      <c r="B488" s="2" t="s">
        <v>967</v>
      </c>
      <c r="C488" s="21">
        <v>4.3114395513199266</v>
      </c>
      <c r="D488" s="10">
        <v>8.3948404475818084</v>
      </c>
      <c r="E488" s="12">
        <v>17.476591977685178</v>
      </c>
      <c r="F488" s="15">
        <v>0.9511425</v>
      </c>
      <c r="G488" s="15">
        <v>0.951125</v>
      </c>
    </row>
    <row r="489" spans="1:7">
      <c r="A489" s="2" t="s">
        <v>477</v>
      </c>
      <c r="B489" s="2" t="s">
        <v>968</v>
      </c>
      <c r="C489" s="21">
        <v>8.0399999999999991</v>
      </c>
      <c r="D489" s="10">
        <v>7.5</v>
      </c>
      <c r="E489" s="12">
        <v>10.85</v>
      </c>
      <c r="F489" s="15">
        <v>2.2127659999999998</v>
      </c>
      <c r="G489" s="15">
        <v>2.2130000000000001</v>
      </c>
    </row>
    <row r="490" spans="1:7">
      <c r="A490" s="2" t="s">
        <v>205</v>
      </c>
      <c r="B490" s="2" t="s">
        <v>969</v>
      </c>
      <c r="C490" s="21">
        <v>6.5687970018299255</v>
      </c>
      <c r="D490" s="10">
        <v>7.8022712223365183</v>
      </c>
      <c r="E490" s="12">
        <v>8.8608661754582467</v>
      </c>
      <c r="F490" s="15">
        <v>0.4858145625000001</v>
      </c>
      <c r="G490" s="15">
        <v>0.48581249999999998</v>
      </c>
    </row>
    <row r="491" spans="1:7">
      <c r="A491" s="2" t="s">
        <v>342</v>
      </c>
      <c r="B491" s="2" t="s">
        <v>970</v>
      </c>
      <c r="C491" s="21">
        <v>12.04</v>
      </c>
      <c r="D491" s="10">
        <v>10.01</v>
      </c>
      <c r="E491" s="12">
        <v>17.78</v>
      </c>
      <c r="F491" s="15">
        <v>0.29953125000000003</v>
      </c>
      <c r="G491" s="15">
        <v>0.29953125000000003</v>
      </c>
    </row>
    <row r="492" spans="1:7">
      <c r="A492" s="2" t="s">
        <v>117</v>
      </c>
      <c r="B492" s="2" t="s">
        <v>971</v>
      </c>
      <c r="C492" s="21">
        <v>5.94369293508952</v>
      </c>
      <c r="D492" s="10">
        <v>7.806439099563339</v>
      </c>
      <c r="E492" s="12">
        <v>14.399325575452938</v>
      </c>
      <c r="F492" s="15">
        <v>3.1150000000000002</v>
      </c>
      <c r="G492" s="15">
        <v>3.4580000000000002</v>
      </c>
    </row>
    <row r="493" spans="1:7">
      <c r="A493" s="2" t="s">
        <v>155</v>
      </c>
      <c r="B493" s="2" t="s">
        <v>972</v>
      </c>
      <c r="C493" s="21">
        <v>8.0475943707049993</v>
      </c>
      <c r="D493" s="10">
        <v>6.8403161816982712</v>
      </c>
      <c r="E493" s="12">
        <v>11.395543389585839</v>
      </c>
      <c r="F493" s="15">
        <v>77.951999999999998</v>
      </c>
      <c r="G493" s="15">
        <v>19.488</v>
      </c>
    </row>
    <row r="494" spans="1:7">
      <c r="A494" s="2" t="s">
        <v>237</v>
      </c>
      <c r="B494" s="2" t="s">
        <v>973</v>
      </c>
      <c r="C494" s="21">
        <v>9.21299712202058</v>
      </c>
      <c r="D494" s="10">
        <v>6.6716254796324392</v>
      </c>
      <c r="E494" s="12">
        <v>13.951555073217037</v>
      </c>
      <c r="F494" s="15">
        <v>0.48168000000000011</v>
      </c>
      <c r="G494" s="15">
        <v>0.48162500000000003</v>
      </c>
    </row>
    <row r="495" spans="1:7">
      <c r="A495" s="2" t="s">
        <v>986</v>
      </c>
      <c r="B495" s="2" t="s">
        <v>987</v>
      </c>
      <c r="C495" s="22">
        <v>6.7238626950636258</v>
      </c>
      <c r="D495" s="8">
        <v>6.4715461318190286</v>
      </c>
      <c r="E495" s="11">
        <v>8.6149434027216873</v>
      </c>
      <c r="F495" s="15">
        <v>130.84229999999999</v>
      </c>
      <c r="G495" s="15">
        <v>130.84</v>
      </c>
    </row>
    <row r="496" spans="1:7">
      <c r="A496" s="2" t="s">
        <v>269</v>
      </c>
      <c r="B496" s="2" t="s">
        <v>974</v>
      </c>
      <c r="C496" s="21">
        <v>9.5154337407702627</v>
      </c>
      <c r="D496" s="10">
        <v>12.632778294463151</v>
      </c>
      <c r="E496" s="12">
        <v>11.39270008331601</v>
      </c>
      <c r="F496" s="15">
        <v>2.8216642500000004</v>
      </c>
      <c r="G496" s="15">
        <v>2.8217500000000002</v>
      </c>
    </row>
    <row r="497" spans="1:7">
      <c r="A497" s="2" t="s">
        <v>297</v>
      </c>
      <c r="B497" s="2" t="s">
        <v>975</v>
      </c>
      <c r="C497" s="21">
        <v>10.33724766284732</v>
      </c>
      <c r="D497" s="10">
        <v>10.747711494790268</v>
      </c>
      <c r="E497" s="12">
        <v>16.334394591201114</v>
      </c>
      <c r="F497" s="15">
        <v>1.9953850000000002</v>
      </c>
      <c r="G497" s="15">
        <v>1.9955000000000001</v>
      </c>
    </row>
    <row r="498" spans="1:7">
      <c r="A498" s="2" t="s">
        <v>475</v>
      </c>
      <c r="B498" s="2" t="s">
        <v>976</v>
      </c>
      <c r="C498" s="21">
        <v>6.59</v>
      </c>
      <c r="D498" s="10">
        <v>7.61</v>
      </c>
      <c r="E498" s="12">
        <v>10.46</v>
      </c>
      <c r="F498" s="15">
        <v>2.0891115</v>
      </c>
      <c r="G498" s="15">
        <v>2.089</v>
      </c>
    </row>
    <row r="499" spans="1:7">
      <c r="A499" s="2" t="s">
        <v>62</v>
      </c>
      <c r="B499" s="2" t="s">
        <v>977</v>
      </c>
      <c r="C499" s="21">
        <v>8.014287622005515</v>
      </c>
      <c r="D499" s="10">
        <v>12.627449222473988</v>
      </c>
      <c r="E499" s="12">
        <v>14.592874407015744</v>
      </c>
      <c r="F499" s="15">
        <v>0.92768500000000009</v>
      </c>
      <c r="G499" s="15">
        <v>0.46381249999999996</v>
      </c>
    </row>
    <row r="500" spans="1:7">
      <c r="A500" s="2" t="s">
        <v>415</v>
      </c>
      <c r="B500" s="2" t="s">
        <v>978</v>
      </c>
      <c r="C500" s="21">
        <v>2.87</v>
      </c>
      <c r="D500" s="10">
        <v>5.92</v>
      </c>
      <c r="E500" s="12">
        <v>8.74</v>
      </c>
      <c r="F500" s="15">
        <v>7.7213999999999992</v>
      </c>
      <c r="G500" s="15">
        <v>7.7210000000000001</v>
      </c>
    </row>
    <row r="501" spans="1:7">
      <c r="A501" s="2" t="s">
        <v>343</v>
      </c>
      <c r="B501" s="2" t="s">
        <v>979</v>
      </c>
      <c r="C501" s="21">
        <v>6.85</v>
      </c>
      <c r="D501" s="10">
        <v>9.9</v>
      </c>
      <c r="E501" s="24">
        <v>17.350000000000001</v>
      </c>
      <c r="F501" s="15">
        <v>0.20847487499999998</v>
      </c>
      <c r="G501" s="15">
        <v>0.104234375</v>
      </c>
    </row>
    <row r="502" spans="1:7">
      <c r="A502" s="2" t="s">
        <v>118</v>
      </c>
      <c r="B502" s="2" t="s">
        <v>980</v>
      </c>
      <c r="C502" s="21">
        <v>4.6791811269477321</v>
      </c>
      <c r="D502" s="10">
        <v>8.0002519160011492</v>
      </c>
      <c r="E502" s="12">
        <v>14.496381181043274</v>
      </c>
      <c r="F502" s="15">
        <v>3.9344000000000001</v>
      </c>
      <c r="G502" s="15">
        <v>3.9344999999999999</v>
      </c>
    </row>
    <row r="503" spans="1:7">
      <c r="A503" s="2" t="s">
        <v>992</v>
      </c>
      <c r="B503" s="2" t="s">
        <v>993</v>
      </c>
      <c r="C503" s="22">
        <v>2.98</v>
      </c>
      <c r="D503" s="8">
        <v>5.77</v>
      </c>
      <c r="E503" s="11">
        <v>8.99</v>
      </c>
      <c r="F503" s="15">
        <v>12.120999999999999</v>
      </c>
      <c r="G503" s="15">
        <v>12.122</v>
      </c>
    </row>
    <row r="504" spans="1:7" ht="15.75" thickBot="1">
      <c r="A504" s="6" t="s">
        <v>270</v>
      </c>
      <c r="B504" s="6" t="s">
        <v>981</v>
      </c>
      <c r="C504" s="23">
        <v>7.9090720786120841</v>
      </c>
      <c r="D504" s="9">
        <v>12.852530836642606</v>
      </c>
      <c r="E504" s="14">
        <v>12.762305573514226</v>
      </c>
      <c r="F504" s="16">
        <v>1.7649999999999999</v>
      </c>
      <c r="G504" s="16">
        <v>1.7649999999999999</v>
      </c>
    </row>
  </sheetData>
  <sortState ref="A4:H502">
    <sortCondition ref="A4:A502"/>
  </sortState>
  <mergeCells count="6">
    <mergeCell ref="A1:G1"/>
    <mergeCell ref="F3:F4"/>
    <mergeCell ref="A3:A4"/>
    <mergeCell ref="C3:E3"/>
    <mergeCell ref="B3:B4"/>
    <mergeCell ref="G3:G4"/>
  </mergeCells>
  <conditionalFormatting sqref="C448:D453 C455:D473">
    <cfRule type="cellIs" dxfId="16" priority="26" operator="greaterThan">
      <formula>21</formula>
    </cfRule>
    <cfRule type="cellIs" dxfId="15" priority="27" operator="between">
      <formula>20</formula>
      <formula>21</formula>
    </cfRule>
  </conditionalFormatting>
  <conditionalFormatting sqref="C474:D474 C476:D494 C496:D502">
    <cfRule type="cellIs" dxfId="14" priority="24" operator="greaterThan">
      <formula>21</formula>
    </cfRule>
    <cfRule type="cellIs" dxfId="13" priority="25" operator="between">
      <formula>20</formula>
      <formula>21</formula>
    </cfRule>
  </conditionalFormatting>
  <conditionalFormatting sqref="E3 E505:E1048576">
    <cfRule type="cellIs" dxfId="12" priority="19" operator="greaterThan">
      <formula>20</formula>
    </cfRule>
  </conditionalFormatting>
  <conditionalFormatting sqref="C454:D454">
    <cfRule type="cellIs" dxfId="11" priority="16" operator="greaterThan">
      <formula>21</formula>
    </cfRule>
    <cfRule type="cellIs" dxfId="10" priority="17" operator="between">
      <formula>20</formula>
      <formula>21</formula>
    </cfRule>
  </conditionalFormatting>
  <conditionalFormatting sqref="F3">
    <cfRule type="duplicateValues" dxfId="9" priority="9"/>
  </conditionalFormatting>
  <conditionalFormatting sqref="A3">
    <cfRule type="duplicateValues" dxfId="8" priority="33"/>
  </conditionalFormatting>
  <conditionalFormatting sqref="C3">
    <cfRule type="duplicateValues" dxfId="7" priority="34"/>
  </conditionalFormatting>
  <conditionalFormatting sqref="G3">
    <cfRule type="duplicateValues" dxfId="6" priority="7"/>
  </conditionalFormatting>
  <conditionalFormatting sqref="E448:E453 E455:E473">
    <cfRule type="cellIs" dxfId="5" priority="5" operator="greaterThan">
      <formula>21</formula>
    </cfRule>
    <cfRule type="cellIs" dxfId="4" priority="6" operator="between">
      <formula>20</formula>
      <formula>21</formula>
    </cfRule>
  </conditionalFormatting>
  <conditionalFormatting sqref="E474 E476:E494 E496:E502">
    <cfRule type="cellIs" dxfId="3" priority="3" operator="greaterThan">
      <formula>21</formula>
    </cfRule>
    <cfRule type="cellIs" dxfId="2" priority="4" operator="between">
      <formula>20</formula>
      <formula>21</formula>
    </cfRule>
  </conditionalFormatting>
  <conditionalFormatting sqref="E454">
    <cfRule type="cellIs" dxfId="1" priority="1" operator="greaterThan">
      <formula>21</formula>
    </cfRule>
    <cfRule type="cellIs" dxfId="0" priority="2" operator="between">
      <formula>20</formula>
      <formula>2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table</vt:lpstr>
    </vt:vector>
  </TitlesOfParts>
  <Company>University Of Victori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a</dc:creator>
  <cp:lastModifiedBy>cp</cp:lastModifiedBy>
  <dcterms:created xsi:type="dcterms:W3CDTF">2017-06-05T23:59:34Z</dcterms:created>
  <dcterms:modified xsi:type="dcterms:W3CDTF">2018-05-15T22:19:38Z</dcterms:modified>
</cp:coreProperties>
</file>